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Yiyi\J Neurogenetics\3. Source data\"/>
    </mc:Choice>
  </mc:AlternateContent>
  <xr:revisionPtr revIDLastSave="0" documentId="13_ncr:1_{7B8B0B37-2D99-459F-B738-85E90CD6208E}" xr6:coauthVersionLast="43" xr6:coauthVersionMax="47" xr10:uidLastSave="{00000000-0000-0000-0000-000000000000}"/>
  <bookViews>
    <workbookView xWindow="36860" yWindow="-107" windowWidth="20847" windowHeight="12401" firstSheet="2" activeTab="4" xr2:uid="{FD7C672E-8F11-8B4A-9171-BF4D3BD0B1E4}"/>
  </bookViews>
  <sheets>
    <sheet name="3-day spike and Ca2+ response" sheetId="1" r:id="rId1"/>
    <sheet name="5-day spike and Ca2+ response" sheetId="2" r:id="rId2"/>
    <sheet name="7-day spike and Ca2+ response" sheetId="3" r:id="rId3"/>
    <sheet name="Ca2+ response over time" sheetId="6" r:id="rId4"/>
    <sheet name="Linear regression statistics" sheetId="4" r:id="rId5"/>
    <sheet name="Basal GCaMP fluorecenc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5" l="1"/>
  <c r="C10" i="5"/>
  <c r="I16" i="2"/>
  <c r="D10" i="5"/>
  <c r="D9" i="5"/>
  <c r="B10" i="5"/>
  <c r="B9" i="5"/>
  <c r="I8" i="1"/>
  <c r="I5" i="1"/>
  <c r="I17" i="3"/>
  <c r="I9" i="3"/>
  <c r="I14" i="3"/>
  <c r="I16" i="1"/>
  <c r="I10" i="1"/>
  <c r="J8" i="1"/>
  <c r="H18" i="2"/>
  <c r="I14" i="2"/>
  <c r="H14" i="2"/>
  <c r="I19" i="2"/>
  <c r="H19" i="2"/>
  <c r="I18" i="2"/>
  <c r="I17" i="2"/>
  <c r="H17" i="2"/>
  <c r="H16" i="2"/>
  <c r="I15" i="2"/>
  <c r="H15" i="2"/>
  <c r="I8" i="2"/>
  <c r="I6" i="2"/>
  <c r="I7" i="2"/>
  <c r="I9" i="2"/>
  <c r="I10" i="2"/>
  <c r="I5" i="2"/>
  <c r="H6" i="2"/>
  <c r="H7" i="2"/>
  <c r="H8" i="2"/>
  <c r="H9" i="2"/>
  <c r="H10" i="2"/>
  <c r="H5" i="2"/>
  <c r="J19" i="3"/>
  <c r="I19" i="3"/>
  <c r="J18" i="3"/>
  <c r="I18" i="3"/>
  <c r="J17" i="3"/>
  <c r="J16" i="3"/>
  <c r="I16" i="3"/>
  <c r="J15" i="3"/>
  <c r="I15" i="3"/>
  <c r="J14" i="3"/>
  <c r="J10" i="3"/>
  <c r="I10" i="3"/>
  <c r="J9" i="3"/>
  <c r="J8" i="3"/>
  <c r="I8" i="3"/>
  <c r="J7" i="3"/>
  <c r="I7" i="3"/>
  <c r="J6" i="3"/>
  <c r="I6" i="3"/>
  <c r="J5" i="3"/>
  <c r="I5" i="3"/>
  <c r="J19" i="1"/>
  <c r="I19" i="1"/>
  <c r="J18" i="1"/>
  <c r="I18" i="1"/>
  <c r="J17" i="1"/>
  <c r="I17" i="1"/>
  <c r="J16" i="1"/>
  <c r="J15" i="1"/>
  <c r="I15" i="1"/>
  <c r="J14" i="1"/>
  <c r="I14" i="1"/>
  <c r="J10" i="1"/>
  <c r="J9" i="1"/>
  <c r="I9" i="1"/>
  <c r="J7" i="1"/>
  <c r="I7" i="1"/>
  <c r="J6" i="1"/>
  <c r="I6" i="1"/>
  <c r="J5" i="1"/>
</calcChain>
</file>

<file path=xl/sharedStrings.xml><?xml version="1.0" encoding="utf-8"?>
<sst xmlns="http://schemas.openxmlformats.org/spreadsheetml/2006/main" count="144" uniqueCount="49">
  <si>
    <t>Or59b&gt;GCaMP6m, somatic ROI</t>
  </si>
  <si>
    <t>Peak spike response (Hz)</t>
  </si>
  <si>
    <t>methyl acetate dilution</t>
  </si>
  <si>
    <t xml:space="preserve">Fly1 </t>
  </si>
  <si>
    <t xml:space="preserve">Fly2 </t>
  </si>
  <si>
    <t xml:space="preserve">Fly3 </t>
  </si>
  <si>
    <t xml:space="preserve">Fly4 </t>
  </si>
  <si>
    <t xml:space="preserve">Fly5 </t>
  </si>
  <si>
    <t>Fly6</t>
  </si>
  <si>
    <t>Fly7</t>
  </si>
  <si>
    <t>AVE</t>
  </si>
  <si>
    <t>SEM</t>
  </si>
  <si>
    <r>
      <t>Peak Ca2+ response (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F/F, %)</t>
    </r>
  </si>
  <si>
    <t>3 day old</t>
  </si>
  <si>
    <t>5 day old</t>
  </si>
  <si>
    <t>7 day old</t>
  </si>
  <si>
    <t>R2</t>
  </si>
  <si>
    <t>Group 1</t>
  </si>
  <si>
    <t>Group 2</t>
  </si>
  <si>
    <t>P value</t>
  </si>
  <si>
    <t>Fly1</t>
  </si>
  <si>
    <t>Fly2</t>
  </si>
  <si>
    <t>Fly3</t>
  </si>
  <si>
    <t>Fly4</t>
  </si>
  <si>
    <t>Fly5</t>
  </si>
  <si>
    <t>Basal GCaMP fluorescence: averaged raw fluorescence from 2s interval before stimulus onset at the lowest dilution</t>
  </si>
  <si>
    <t>Avg</t>
  </si>
  <si>
    <t>Linear relationship</t>
  </si>
  <si>
    <r>
      <t>y: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 fluorescence response (</t>
    </r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F/F, %)</t>
    </r>
  </si>
  <si>
    <t>x: spike response (Hz)</t>
  </si>
  <si>
    <t>y = 0.78x-7.55</t>
  </si>
  <si>
    <t>y = 0.69x-0.16</t>
  </si>
  <si>
    <t>y = 0.66x+8.04</t>
  </si>
  <si>
    <t>Time points relative to stimulus onset (ms)</t>
  </si>
  <si>
    <t>Average GCaMP fluorecence signal over time (ΔF/F, %)</t>
  </si>
  <si>
    <t>Methyl acetate</t>
  </si>
  <si>
    <t>10^-9</t>
  </si>
  <si>
    <t>10^-8</t>
  </si>
  <si>
    <t>10^-7</t>
  </si>
  <si>
    <t>10^-6</t>
  </si>
  <si>
    <t>10^-5</t>
  </si>
  <si>
    <t>10^-4</t>
  </si>
  <si>
    <t>3-Day</t>
  </si>
  <si>
    <t>5-Day</t>
  </si>
  <si>
    <t>7-Day</t>
  </si>
  <si>
    <t>Note: Averaged from 7 flies</t>
  </si>
  <si>
    <t>Note: Averaged from 6 flies</t>
  </si>
  <si>
    <t>One-way MANOVA statistics</t>
  </si>
  <si>
    <t>One-way ANOVA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8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BEDA8-9A72-4C4F-85E4-2FF9F8E28AC2}">
  <dimension ref="A1:J19"/>
  <sheetViews>
    <sheetView workbookViewId="0">
      <selection activeCell="B14" sqref="B14:H19"/>
    </sheetView>
  </sheetViews>
  <sheetFormatPr defaultColWidth="10.81640625" defaultRowHeight="15.6" x14ac:dyDescent="0.35"/>
  <cols>
    <col min="1" max="1" width="27.36328125" style="2" bestFit="1" customWidth="1"/>
    <col min="2" max="16384" width="10.81640625" style="2"/>
  </cols>
  <sheetData>
    <row r="1" spans="1:10" x14ac:dyDescent="0.35">
      <c r="A1" s="1" t="s">
        <v>0</v>
      </c>
      <c r="I1" s="3"/>
      <c r="J1" s="3"/>
    </row>
    <row r="2" spans="1:10" x14ac:dyDescent="0.35">
      <c r="A2" s="1"/>
      <c r="I2" s="3"/>
      <c r="J2" s="3"/>
    </row>
    <row r="3" spans="1:10" x14ac:dyDescent="0.35">
      <c r="A3" s="1" t="s">
        <v>1</v>
      </c>
      <c r="I3" s="3"/>
      <c r="J3" s="3"/>
    </row>
    <row r="4" spans="1:10" x14ac:dyDescent="0.3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4" t="s">
        <v>10</v>
      </c>
      <c r="J4" s="4" t="s">
        <v>11</v>
      </c>
    </row>
    <row r="5" spans="1:10" x14ac:dyDescent="0.35">
      <c r="A5" s="5">
        <v>1.0000000000000001E-9</v>
      </c>
      <c r="B5" s="3">
        <v>23.428571428571399</v>
      </c>
      <c r="C5" s="3">
        <v>21.3333333333333</v>
      </c>
      <c r="D5" s="3">
        <v>43.047619047619001</v>
      </c>
      <c r="E5" s="3">
        <v>41.904761904761898</v>
      </c>
      <c r="F5" s="3">
        <v>43.047619047619001</v>
      </c>
      <c r="G5" s="3">
        <v>55.047619047619001</v>
      </c>
      <c r="H5" s="3">
        <v>61.714285714285701</v>
      </c>
      <c r="I5" s="3">
        <f>AVERAGE(B5:H5)</f>
        <v>41.36054421768705</v>
      </c>
      <c r="J5" s="3">
        <f>STDEV(B5:H5)/SQRT(7)</f>
        <v>5.6278310337807111</v>
      </c>
    </row>
    <row r="6" spans="1:10" x14ac:dyDescent="0.35">
      <c r="A6" s="5">
        <v>1E-8</v>
      </c>
      <c r="B6" s="3">
        <v>55.428571428571402</v>
      </c>
      <c r="C6" s="3">
        <v>37.523809523809497</v>
      </c>
      <c r="D6" s="3">
        <v>54.857142857142797</v>
      </c>
      <c r="E6" s="3">
        <v>29.904761904761902</v>
      </c>
      <c r="F6" s="3">
        <v>54.857142857142797</v>
      </c>
      <c r="G6" s="3">
        <v>48.380952380952301</v>
      </c>
      <c r="H6" s="3">
        <v>65.714285714285694</v>
      </c>
      <c r="I6" s="3">
        <f t="shared" ref="I6:I9" si="0">AVERAGE(B6:H6)</f>
        <v>49.523809523809483</v>
      </c>
      <c r="J6" s="3">
        <f t="shared" ref="J6:J10" si="1">STDEV(B6:H6)/SQRT(7)</f>
        <v>4.5880273104042111</v>
      </c>
    </row>
    <row r="7" spans="1:10" x14ac:dyDescent="0.35">
      <c r="A7" s="5">
        <v>9.9999999999999995E-8</v>
      </c>
      <c r="B7" s="3">
        <v>148.95238095238</v>
      </c>
      <c r="C7" s="3">
        <v>83.238095238095198</v>
      </c>
      <c r="D7" s="3">
        <v>91.047619047618994</v>
      </c>
      <c r="E7" s="3">
        <v>89.142857142857096</v>
      </c>
      <c r="F7" s="3">
        <v>100</v>
      </c>
      <c r="G7" s="3">
        <v>84.761904761904702</v>
      </c>
      <c r="H7" s="3">
        <v>95.238095238095198</v>
      </c>
      <c r="I7" s="3">
        <f t="shared" si="0"/>
        <v>98.911564625850161</v>
      </c>
      <c r="J7" s="3">
        <f t="shared" si="1"/>
        <v>8.6215430206517922</v>
      </c>
    </row>
    <row r="8" spans="1:10" x14ac:dyDescent="0.35">
      <c r="A8" s="5">
        <v>9.9999999999999995E-7</v>
      </c>
      <c r="B8" s="3">
        <v>339.809523809523</v>
      </c>
      <c r="C8" s="3">
        <v>182.666666666666</v>
      </c>
      <c r="D8" s="3">
        <v>224</v>
      </c>
      <c r="E8" s="3">
        <v>223.619047619047</v>
      </c>
      <c r="F8" s="3">
        <v>214.09523809523799</v>
      </c>
      <c r="G8" s="3">
        <v>173.90476190476099</v>
      </c>
      <c r="H8" s="3">
        <v>227.23809523809501</v>
      </c>
      <c r="I8" s="3">
        <f>AVERAGE(B8:H8)</f>
        <v>226.47619047619</v>
      </c>
      <c r="J8" s="3">
        <f>STDEV(B8:H8)/SQRT(7)</f>
        <v>20.526195335652094</v>
      </c>
    </row>
    <row r="9" spans="1:10" x14ac:dyDescent="0.35">
      <c r="A9" s="5">
        <v>1.0000000000000001E-5</v>
      </c>
      <c r="B9" s="3">
        <v>427.04761904761898</v>
      </c>
      <c r="C9" s="3">
        <v>266.47619047619003</v>
      </c>
      <c r="D9" s="3">
        <v>338.09523809523802</v>
      </c>
      <c r="E9" s="3">
        <v>399.42857142857099</v>
      </c>
      <c r="F9" s="3">
        <v>342.666666666666</v>
      </c>
      <c r="G9" s="3">
        <v>363.42857142857099</v>
      </c>
      <c r="H9" s="3">
        <v>412.19047619047598</v>
      </c>
      <c r="I9" s="3">
        <f t="shared" si="0"/>
        <v>364.19047619047586</v>
      </c>
      <c r="J9" s="3">
        <f t="shared" si="1"/>
        <v>20.810735395438378</v>
      </c>
    </row>
    <row r="10" spans="1:10" x14ac:dyDescent="0.35">
      <c r="A10" s="5">
        <v>1E-4</v>
      </c>
      <c r="B10" s="3">
        <v>432.57142857142799</v>
      </c>
      <c r="C10" s="3">
        <v>321.71428571428498</v>
      </c>
      <c r="D10" s="3">
        <v>394.85714285714198</v>
      </c>
      <c r="E10" s="3">
        <v>424.38095238095201</v>
      </c>
      <c r="F10" s="3">
        <v>394.666666666666</v>
      </c>
      <c r="G10" s="3">
        <v>435.23809523809501</v>
      </c>
      <c r="H10" s="3">
        <v>476.19047619047598</v>
      </c>
      <c r="I10" s="3">
        <f>AVERAGE(B10:H10)</f>
        <v>411.37414965986352</v>
      </c>
      <c r="J10" s="3">
        <f t="shared" si="1"/>
        <v>18.244365299868694</v>
      </c>
    </row>
    <row r="11" spans="1:10" x14ac:dyDescent="0.35">
      <c r="I11" s="3"/>
      <c r="J11" s="3"/>
    </row>
    <row r="12" spans="1:10" x14ac:dyDescent="0.35">
      <c r="A12" s="1" t="s">
        <v>12</v>
      </c>
      <c r="I12" s="3"/>
      <c r="J12" s="3"/>
    </row>
    <row r="13" spans="1:10" x14ac:dyDescent="0.35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7</v>
      </c>
      <c r="G13" s="1" t="s">
        <v>8</v>
      </c>
      <c r="H13" s="1" t="s">
        <v>9</v>
      </c>
      <c r="I13" s="4" t="s">
        <v>10</v>
      </c>
      <c r="J13" s="4" t="s">
        <v>11</v>
      </c>
    </row>
    <row r="14" spans="1:10" x14ac:dyDescent="0.35">
      <c r="A14" s="5">
        <v>1.0000000000000001E-9</v>
      </c>
      <c r="B14" s="3">
        <v>18.111747327265501</v>
      </c>
      <c r="C14" s="3">
        <v>15.8456390352646</v>
      </c>
      <c r="D14" s="3">
        <v>22.4720554602807</v>
      </c>
      <c r="E14" s="3">
        <v>24.428945010414498</v>
      </c>
      <c r="F14" s="3">
        <v>23.8745561021124</v>
      </c>
      <c r="G14" s="3">
        <v>18.477899534268602</v>
      </c>
      <c r="H14" s="3">
        <v>16.203494231624301</v>
      </c>
      <c r="I14" s="3">
        <f>AVERAGE(B14:H14)</f>
        <v>19.916333814461513</v>
      </c>
      <c r="J14" s="3">
        <f>STDEV(B14:H14)/SQRT(7)</f>
        <v>1.3649023681870862</v>
      </c>
    </row>
    <row r="15" spans="1:10" x14ac:dyDescent="0.35">
      <c r="A15" s="5">
        <v>1E-8</v>
      </c>
      <c r="B15" s="3">
        <v>37.291557437205498</v>
      </c>
      <c r="C15" s="3">
        <v>28.042699521223501</v>
      </c>
      <c r="D15" s="3">
        <v>36.013632727536397</v>
      </c>
      <c r="E15" s="3">
        <v>27.9190878383402</v>
      </c>
      <c r="F15" s="3">
        <v>29.063580278821501</v>
      </c>
      <c r="G15" s="3">
        <v>23.922473832928699</v>
      </c>
      <c r="H15" s="3">
        <v>18.8402694298459</v>
      </c>
      <c r="I15" s="3">
        <f t="shared" ref="I15:I19" si="2">AVERAGE(B15:H15)</f>
        <v>28.727614437985952</v>
      </c>
      <c r="J15" s="3">
        <f t="shared" ref="J15:J19" si="3">STDEV(B15:H15)/SQRT(7)</f>
        <v>2.4324778984247968</v>
      </c>
    </row>
    <row r="16" spans="1:10" x14ac:dyDescent="0.35">
      <c r="A16" s="5">
        <v>9.9999999999999995E-8</v>
      </c>
      <c r="B16" s="3">
        <v>93.395774589914097</v>
      </c>
      <c r="C16" s="3">
        <v>70.863741166270998</v>
      </c>
      <c r="D16" s="3">
        <v>80.786834226315904</v>
      </c>
      <c r="E16" s="3">
        <v>67.078774919443006</v>
      </c>
      <c r="F16" s="3">
        <v>52.449108621496897</v>
      </c>
      <c r="G16" s="3">
        <v>42.249914201182399</v>
      </c>
      <c r="H16" s="3">
        <v>41.9006416302107</v>
      </c>
      <c r="I16" s="3">
        <f>AVERAGE(B16:H16)</f>
        <v>64.103541336404859</v>
      </c>
      <c r="J16" s="3">
        <f t="shared" si="3"/>
        <v>7.3957759557428817</v>
      </c>
    </row>
    <row r="17" spans="1:10" x14ac:dyDescent="0.35">
      <c r="A17" s="5">
        <v>9.9999999999999995E-7</v>
      </c>
      <c r="B17" s="3">
        <v>210.12827427491601</v>
      </c>
      <c r="C17" s="3">
        <v>149.95840465897999</v>
      </c>
      <c r="D17" s="3">
        <v>262.006365827823</v>
      </c>
      <c r="E17" s="3">
        <v>153.36212171884401</v>
      </c>
      <c r="F17" s="3">
        <v>144.42925662918799</v>
      </c>
      <c r="G17" s="3">
        <v>152.09522727487899</v>
      </c>
      <c r="H17" s="3">
        <v>138.715632516124</v>
      </c>
      <c r="I17" s="3">
        <f t="shared" si="2"/>
        <v>172.95646898582203</v>
      </c>
      <c r="J17" s="3">
        <f t="shared" si="3"/>
        <v>17.3520307418176</v>
      </c>
    </row>
    <row r="18" spans="1:10" x14ac:dyDescent="0.35">
      <c r="A18" s="5">
        <v>1.0000000000000001E-5</v>
      </c>
      <c r="B18" s="3">
        <v>319.32415827404498</v>
      </c>
      <c r="C18" s="3">
        <v>220.58547392299101</v>
      </c>
      <c r="D18" s="3">
        <v>329.56330101839501</v>
      </c>
      <c r="E18" s="3">
        <v>291.45418750998402</v>
      </c>
      <c r="F18" s="3">
        <v>248.661424891633</v>
      </c>
      <c r="G18" s="3">
        <v>253.76040827289799</v>
      </c>
      <c r="H18" s="3">
        <v>275.243312178103</v>
      </c>
      <c r="I18" s="3">
        <f t="shared" si="2"/>
        <v>276.94175229543561</v>
      </c>
      <c r="J18" s="3">
        <f t="shared" si="3"/>
        <v>14.874052944623212</v>
      </c>
    </row>
    <row r="19" spans="1:10" x14ac:dyDescent="0.35">
      <c r="A19" s="5">
        <v>1E-4</v>
      </c>
      <c r="B19" s="3">
        <v>364.41623476589598</v>
      </c>
      <c r="C19" s="3">
        <v>263.08460539303502</v>
      </c>
      <c r="D19" s="3">
        <v>337.100062290305</v>
      </c>
      <c r="E19" s="3">
        <v>347.914502641968</v>
      </c>
      <c r="F19" s="3">
        <v>321.84499965049798</v>
      </c>
      <c r="G19" s="3">
        <v>283.268665482068</v>
      </c>
      <c r="H19" s="3">
        <v>307.80424461760401</v>
      </c>
      <c r="I19" s="3">
        <f t="shared" si="2"/>
        <v>317.91904497733913</v>
      </c>
      <c r="J19" s="3">
        <f t="shared" si="3"/>
        <v>13.58817275813619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635BC-DE72-C24C-92EA-4416E6676EDB}">
  <dimension ref="A1:I19"/>
  <sheetViews>
    <sheetView workbookViewId="0">
      <selection activeCell="B14" sqref="B14:G19"/>
    </sheetView>
  </sheetViews>
  <sheetFormatPr defaultColWidth="10.81640625" defaultRowHeight="15.6" x14ac:dyDescent="0.35"/>
  <cols>
    <col min="1" max="1" width="27.36328125" style="2" bestFit="1" customWidth="1"/>
    <col min="2" max="16384" width="10.81640625" style="2"/>
  </cols>
  <sheetData>
    <row r="1" spans="1:9" x14ac:dyDescent="0.35">
      <c r="A1" s="1" t="s">
        <v>0</v>
      </c>
      <c r="H1" s="3"/>
      <c r="I1" s="3"/>
    </row>
    <row r="2" spans="1:9" x14ac:dyDescent="0.35">
      <c r="A2" s="1"/>
      <c r="H2" s="3"/>
      <c r="I2" s="3"/>
    </row>
    <row r="3" spans="1:9" x14ac:dyDescent="0.35">
      <c r="A3" s="1" t="s">
        <v>1</v>
      </c>
      <c r="H3" s="3"/>
      <c r="I3" s="3"/>
    </row>
    <row r="4" spans="1:9" x14ac:dyDescent="0.3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4" t="s">
        <v>10</v>
      </c>
      <c r="I4" s="4" t="s">
        <v>11</v>
      </c>
    </row>
    <row r="5" spans="1:9" x14ac:dyDescent="0.35">
      <c r="A5" s="5">
        <v>1.0000000000000001E-9</v>
      </c>
      <c r="B5" s="3">
        <v>40.190476190476097</v>
      </c>
      <c r="C5" s="3">
        <v>25.714285714285701</v>
      </c>
      <c r="D5" s="3">
        <v>40</v>
      </c>
      <c r="E5" s="3">
        <v>45.142857142857103</v>
      </c>
      <c r="F5" s="3">
        <v>37.904761904761898</v>
      </c>
      <c r="G5" s="3">
        <v>37.3333333333333</v>
      </c>
      <c r="H5" s="3">
        <f>AVERAGE(B5:G5)</f>
        <v>37.714285714285687</v>
      </c>
      <c r="I5" s="3">
        <f>STDEV(B5:G5)/SQRT(6)</f>
        <v>2.6502898485220667</v>
      </c>
    </row>
    <row r="6" spans="1:9" x14ac:dyDescent="0.35">
      <c r="A6" s="5">
        <v>1E-8</v>
      </c>
      <c r="B6" s="3">
        <v>57.904761904761898</v>
      </c>
      <c r="C6" s="3">
        <v>52.571428571428498</v>
      </c>
      <c r="D6" s="3">
        <v>51.238095238095198</v>
      </c>
      <c r="E6" s="3">
        <v>47.047619047619001</v>
      </c>
      <c r="F6" s="3">
        <v>29.1428571428571</v>
      </c>
      <c r="G6" s="3">
        <v>48.190476190476097</v>
      </c>
      <c r="H6" s="3">
        <f t="shared" ref="H6:H10" si="0">AVERAGE(B6:G6)</f>
        <v>47.682539682539641</v>
      </c>
      <c r="I6" s="3">
        <f t="shared" ref="I6:I10" si="1">STDEV(B6:G6)/SQRT(6)</f>
        <v>4.0225116093388937</v>
      </c>
    </row>
    <row r="7" spans="1:9" x14ac:dyDescent="0.35">
      <c r="A7" s="5">
        <v>9.9999999999999995E-8</v>
      </c>
      <c r="B7" s="3">
        <v>99.619047619047606</v>
      </c>
      <c r="C7" s="3">
        <v>100.571428571428</v>
      </c>
      <c r="D7" s="3">
        <v>111.619047619047</v>
      </c>
      <c r="E7" s="3">
        <v>76.952380952380906</v>
      </c>
      <c r="F7" s="3">
        <v>74.476190476190396</v>
      </c>
      <c r="G7" s="3">
        <v>59.809523809523803</v>
      </c>
      <c r="H7" s="3">
        <f t="shared" si="0"/>
        <v>87.174603174602964</v>
      </c>
      <c r="I7" s="3">
        <f t="shared" si="1"/>
        <v>8.0549385954997863</v>
      </c>
    </row>
    <row r="8" spans="1:9" x14ac:dyDescent="0.35">
      <c r="A8" s="5">
        <v>9.9999999999999995E-7</v>
      </c>
      <c r="B8" s="3">
        <v>241.52380952380901</v>
      </c>
      <c r="C8" s="3">
        <v>215.619047619047</v>
      </c>
      <c r="D8" s="3">
        <v>241.71428571428501</v>
      </c>
      <c r="E8" s="3">
        <v>174.85714285714201</v>
      </c>
      <c r="F8" s="3">
        <v>154.47619047619</v>
      </c>
      <c r="G8" s="3">
        <v>156.76190476190399</v>
      </c>
      <c r="H8" s="3">
        <f t="shared" si="0"/>
        <v>197.49206349206281</v>
      </c>
      <c r="I8" s="3">
        <f>STDEV(B8:G8)/SQRT(6)</f>
        <v>16.577734006860506</v>
      </c>
    </row>
    <row r="9" spans="1:9" x14ac:dyDescent="0.35">
      <c r="A9" s="5">
        <v>1.0000000000000001E-5</v>
      </c>
      <c r="B9" s="3">
        <v>384.38095238095201</v>
      </c>
      <c r="C9" s="3">
        <v>358.47619047619003</v>
      </c>
      <c r="D9" s="3">
        <v>417.33333333333297</v>
      </c>
      <c r="E9" s="3">
        <v>369.90476190476102</v>
      </c>
      <c r="F9" s="3">
        <v>348</v>
      </c>
      <c r="G9" s="3">
        <v>354.85714285714198</v>
      </c>
      <c r="H9" s="3">
        <f t="shared" si="0"/>
        <v>372.15873015872967</v>
      </c>
      <c r="I9" s="3">
        <f t="shared" si="1"/>
        <v>10.43297483802073</v>
      </c>
    </row>
    <row r="10" spans="1:9" x14ac:dyDescent="0.35">
      <c r="A10" s="5">
        <v>1E-4</v>
      </c>
      <c r="B10" s="3">
        <v>423.809523809523</v>
      </c>
      <c r="C10" s="3">
        <v>409.52380952380901</v>
      </c>
      <c r="D10" s="3">
        <v>434.47619047619003</v>
      </c>
      <c r="E10" s="3">
        <v>419.61904761904702</v>
      </c>
      <c r="F10" s="3">
        <v>439.61904761904702</v>
      </c>
      <c r="G10" s="3">
        <v>427.04761904761898</v>
      </c>
      <c r="H10" s="3">
        <f t="shared" si="0"/>
        <v>425.68253968253913</v>
      </c>
      <c r="I10" s="3">
        <f t="shared" si="1"/>
        <v>4.3772010624189521</v>
      </c>
    </row>
    <row r="11" spans="1:9" x14ac:dyDescent="0.35">
      <c r="H11" s="3"/>
      <c r="I11" s="3"/>
    </row>
    <row r="12" spans="1:9" x14ac:dyDescent="0.35">
      <c r="A12" s="1" t="s">
        <v>12</v>
      </c>
      <c r="H12" s="3"/>
      <c r="I12" s="3"/>
    </row>
    <row r="13" spans="1:9" x14ac:dyDescent="0.35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7</v>
      </c>
      <c r="G13" s="1" t="s">
        <v>8</v>
      </c>
      <c r="H13" s="4" t="s">
        <v>10</v>
      </c>
      <c r="I13" s="4" t="s">
        <v>11</v>
      </c>
    </row>
    <row r="14" spans="1:9" x14ac:dyDescent="0.35">
      <c r="A14" s="5">
        <v>1.0000000000000001E-9</v>
      </c>
      <c r="B14" s="3">
        <v>27.2247879959755</v>
      </c>
      <c r="C14" s="3">
        <v>20.739355401229901</v>
      </c>
      <c r="D14" s="3">
        <v>22.980099001608199</v>
      </c>
      <c r="E14" s="3">
        <v>31.4097860778231</v>
      </c>
      <c r="F14" s="3">
        <v>7.1001415152867997</v>
      </c>
      <c r="G14" s="3">
        <v>29.2282643132583</v>
      </c>
      <c r="H14" s="3">
        <f>AVERAGE(B14:G14)</f>
        <v>23.113739050863632</v>
      </c>
      <c r="I14" s="3">
        <f>STDEV(B14:G14)/SQRT(6)</f>
        <v>3.5833103982069265</v>
      </c>
    </row>
    <row r="15" spans="1:9" x14ac:dyDescent="0.35">
      <c r="A15" s="5">
        <v>1E-8</v>
      </c>
      <c r="B15" s="3">
        <v>43.450951644385803</v>
      </c>
      <c r="C15" s="3">
        <v>29.889027497203202</v>
      </c>
      <c r="D15" s="3">
        <v>36.312227355382497</v>
      </c>
      <c r="E15" s="3">
        <v>30.919946136463299</v>
      </c>
      <c r="F15" s="3">
        <v>15.4197533958768</v>
      </c>
      <c r="G15" s="3">
        <v>28.513552752773599</v>
      </c>
      <c r="H15" s="3">
        <f t="shared" ref="H15:H19" si="2">AVERAGE(B15:G15)</f>
        <v>30.750909797014199</v>
      </c>
      <c r="I15" s="3">
        <f t="shared" ref="I15" si="3">STDEV(B15:G15)/SQRT(6)</f>
        <v>3.7993019246186837</v>
      </c>
    </row>
    <row r="16" spans="1:9" x14ac:dyDescent="0.35">
      <c r="A16" s="5">
        <v>9.9999999999999995E-8</v>
      </c>
      <c r="B16" s="3">
        <v>92.727610721903901</v>
      </c>
      <c r="C16" s="3">
        <v>68.442186794649402</v>
      </c>
      <c r="D16" s="3">
        <v>67.7047211330827</v>
      </c>
      <c r="E16" s="3">
        <v>66.975534959927998</v>
      </c>
      <c r="F16" s="3">
        <v>37.404049819852503</v>
      </c>
      <c r="G16" s="3">
        <v>47.5450558716229</v>
      </c>
      <c r="H16" s="3">
        <f t="shared" si="2"/>
        <v>63.466526550173228</v>
      </c>
      <c r="I16" s="3">
        <f>STDEV(B16:G16)/SQRT(6)</f>
        <v>7.8400459118603676</v>
      </c>
    </row>
    <row r="17" spans="1:9" x14ac:dyDescent="0.35">
      <c r="A17" s="5">
        <v>9.9999999999999995E-7</v>
      </c>
      <c r="B17" s="3">
        <v>183.75469956110899</v>
      </c>
      <c r="C17" s="3">
        <v>184.59726383154401</v>
      </c>
      <c r="D17" s="3">
        <v>140.90834600615199</v>
      </c>
      <c r="E17" s="3">
        <v>143.39695757570499</v>
      </c>
      <c r="F17" s="3">
        <v>90.411609479005193</v>
      </c>
      <c r="G17" s="3">
        <v>103.567716397452</v>
      </c>
      <c r="H17" s="3">
        <f t="shared" si="2"/>
        <v>141.10609880849452</v>
      </c>
      <c r="I17" s="3">
        <f>STDEV(B17:G17)/SQRT(6)</f>
        <v>16.015339650572059</v>
      </c>
    </row>
    <row r="18" spans="1:9" x14ac:dyDescent="0.35">
      <c r="A18" s="5">
        <v>1.0000000000000001E-5</v>
      </c>
      <c r="B18" s="3">
        <v>283.52090446884199</v>
      </c>
      <c r="C18" s="3">
        <v>295.23641652523298</v>
      </c>
      <c r="D18" s="3">
        <v>225.18134662569801</v>
      </c>
      <c r="E18" s="3">
        <v>273.01542087815398</v>
      </c>
      <c r="F18" s="3">
        <v>189.09328074351299</v>
      </c>
      <c r="G18" s="3">
        <v>211.323963116605</v>
      </c>
      <c r="H18" s="3">
        <f>AVERAGE(B18:G18)</f>
        <v>246.22855539300747</v>
      </c>
      <c r="I18" s="3">
        <f t="shared" ref="I18:I19" si="4">STDEV(B18:G18)/SQRT(6)</f>
        <v>17.734881902640833</v>
      </c>
    </row>
    <row r="19" spans="1:9" x14ac:dyDescent="0.35">
      <c r="A19" s="5">
        <v>1E-4</v>
      </c>
      <c r="B19" s="3">
        <v>344.68959163810098</v>
      </c>
      <c r="C19" s="3">
        <v>355.672739000712</v>
      </c>
      <c r="D19" s="3">
        <v>265.07251760559302</v>
      </c>
      <c r="E19" s="3">
        <v>328.51786592512002</v>
      </c>
      <c r="F19" s="3">
        <v>235.58338843544999</v>
      </c>
      <c r="G19" s="3">
        <v>302.66993033570799</v>
      </c>
      <c r="H19" s="3">
        <f t="shared" si="2"/>
        <v>305.36767215678066</v>
      </c>
      <c r="I19" s="3">
        <f t="shared" si="4"/>
        <v>19.2471366867178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47A51-7F49-4A4E-BC41-CEDEC0B58FCC}">
  <dimension ref="A1:J19"/>
  <sheetViews>
    <sheetView workbookViewId="0">
      <selection activeCell="B14" sqref="B14:H19"/>
    </sheetView>
  </sheetViews>
  <sheetFormatPr defaultColWidth="10.81640625" defaultRowHeight="15.6" x14ac:dyDescent="0.35"/>
  <cols>
    <col min="1" max="1" width="27.36328125" style="2" bestFit="1" customWidth="1"/>
    <col min="2" max="16384" width="10.81640625" style="2"/>
  </cols>
  <sheetData>
    <row r="1" spans="1:10" x14ac:dyDescent="0.35">
      <c r="A1" s="1" t="s">
        <v>0</v>
      </c>
      <c r="I1" s="3"/>
      <c r="J1" s="3"/>
    </row>
    <row r="2" spans="1:10" x14ac:dyDescent="0.35">
      <c r="A2" s="1"/>
      <c r="I2" s="3"/>
      <c r="J2" s="3"/>
    </row>
    <row r="3" spans="1:10" x14ac:dyDescent="0.35">
      <c r="A3" s="1" t="s">
        <v>1</v>
      </c>
      <c r="I3" s="3"/>
      <c r="J3" s="3"/>
    </row>
    <row r="4" spans="1:10" x14ac:dyDescent="0.3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4" t="s">
        <v>10</v>
      </c>
      <c r="J4" s="4" t="s">
        <v>11</v>
      </c>
    </row>
    <row r="5" spans="1:10" x14ac:dyDescent="0.35">
      <c r="A5" s="5">
        <v>1.0000000000000001E-9</v>
      </c>
      <c r="B5" s="3">
        <v>40.571428571428498</v>
      </c>
      <c r="C5" s="3">
        <v>6.0952380952380896</v>
      </c>
      <c r="D5" s="3">
        <v>41.3333333333333</v>
      </c>
      <c r="E5" s="3">
        <v>35.428571428571402</v>
      </c>
      <c r="F5" s="3">
        <v>8</v>
      </c>
      <c r="G5" s="3">
        <v>39.238095238095198</v>
      </c>
      <c r="H5" s="3">
        <v>30.4761904761904</v>
      </c>
      <c r="I5" s="3">
        <f>AVERAGE(B5:H5)</f>
        <v>28.734693877550978</v>
      </c>
      <c r="J5" s="3">
        <f>STDEV(B5:H5)/SQRT(7)</f>
        <v>5.7724071480434729</v>
      </c>
    </row>
    <row r="6" spans="1:10" x14ac:dyDescent="0.35">
      <c r="A6" s="5">
        <v>1E-8</v>
      </c>
      <c r="B6" s="3">
        <v>56.380952380952301</v>
      </c>
      <c r="C6" s="3">
        <v>53.142857142857103</v>
      </c>
      <c r="D6" s="3">
        <v>54.476190476190403</v>
      </c>
      <c r="E6" s="3">
        <v>53.142857142857103</v>
      </c>
      <c r="F6" s="3">
        <v>36</v>
      </c>
      <c r="G6" s="3">
        <v>62.6666666666666</v>
      </c>
      <c r="H6" s="3">
        <v>42.476190476190403</v>
      </c>
      <c r="I6" s="3">
        <f t="shared" ref="I6:I10" si="0">AVERAGE(B6:H6)</f>
        <v>51.183673469387706</v>
      </c>
      <c r="J6" s="3">
        <f t="shared" ref="J6:J10" si="1">STDEV(B6:H6)/SQRT(7)</f>
        <v>3.3938056687638687</v>
      </c>
    </row>
    <row r="7" spans="1:10" x14ac:dyDescent="0.35">
      <c r="A7" s="5">
        <v>9.9999999999999995E-8</v>
      </c>
      <c r="B7" s="3">
        <v>128.19047619047601</v>
      </c>
      <c r="C7" s="3">
        <v>90.476190476190396</v>
      </c>
      <c r="D7" s="3">
        <v>80.952380952380906</v>
      </c>
      <c r="E7" s="3">
        <v>67.999999999999901</v>
      </c>
      <c r="F7" s="3">
        <v>50.285714285714199</v>
      </c>
      <c r="G7" s="3">
        <v>93.523809523809504</v>
      </c>
      <c r="H7" s="3">
        <v>91.047619047618994</v>
      </c>
      <c r="I7" s="3">
        <f t="shared" si="0"/>
        <v>86.068027210884267</v>
      </c>
      <c r="J7" s="3">
        <f t="shared" si="1"/>
        <v>9.1379832598157957</v>
      </c>
    </row>
    <row r="8" spans="1:10" x14ac:dyDescent="0.35">
      <c r="A8" s="5">
        <v>9.9999999999999995E-7</v>
      </c>
      <c r="B8" s="3">
        <v>312.38095238095201</v>
      </c>
      <c r="C8" s="3">
        <v>227.619047619047</v>
      </c>
      <c r="D8" s="3">
        <v>220</v>
      </c>
      <c r="E8" s="3">
        <v>201.90476190476099</v>
      </c>
      <c r="F8" s="3">
        <v>118.85714285714199</v>
      </c>
      <c r="G8" s="3">
        <v>228.19047619047601</v>
      </c>
      <c r="H8" s="3">
        <v>207.619047619047</v>
      </c>
      <c r="I8" s="3">
        <f t="shared" si="0"/>
        <v>216.65306122448928</v>
      </c>
      <c r="J8" s="3">
        <f t="shared" si="1"/>
        <v>21.431820651330856</v>
      </c>
    </row>
    <row r="9" spans="1:10" x14ac:dyDescent="0.35">
      <c r="A9" s="5">
        <v>1.0000000000000001E-5</v>
      </c>
      <c r="B9" s="3">
        <v>440.95238095238</v>
      </c>
      <c r="C9" s="3">
        <v>377.33333333333297</v>
      </c>
      <c r="D9" s="3">
        <v>376.19047619047598</v>
      </c>
      <c r="E9" s="3">
        <v>372.19047619047598</v>
      </c>
      <c r="F9" s="3">
        <v>250.09523809523799</v>
      </c>
      <c r="G9" s="3">
        <v>344.38095238095201</v>
      </c>
      <c r="H9" s="3">
        <v>357.90476190476102</v>
      </c>
      <c r="I9" s="3">
        <f>AVERAGE(B9:H9)</f>
        <v>359.86394557823087</v>
      </c>
      <c r="J9" s="3">
        <f t="shared" si="1"/>
        <v>21.597918462442284</v>
      </c>
    </row>
    <row r="10" spans="1:10" x14ac:dyDescent="0.35">
      <c r="A10" s="5">
        <v>1E-4</v>
      </c>
      <c r="B10" s="3">
        <v>393.90476190476102</v>
      </c>
      <c r="C10" s="3">
        <v>412</v>
      </c>
      <c r="D10" s="3">
        <v>433.71428571428498</v>
      </c>
      <c r="E10" s="3">
        <v>416.38095238095201</v>
      </c>
      <c r="F10" s="3">
        <v>355.42857142857099</v>
      </c>
      <c r="G10" s="3">
        <v>422.47619047619003</v>
      </c>
      <c r="H10" s="3">
        <v>403.809523809523</v>
      </c>
      <c r="I10" s="3">
        <f t="shared" si="0"/>
        <v>405.38775510204022</v>
      </c>
      <c r="J10" s="3">
        <f t="shared" si="1"/>
        <v>9.6229501331916047</v>
      </c>
    </row>
    <row r="11" spans="1:10" x14ac:dyDescent="0.35">
      <c r="I11" s="3"/>
      <c r="J11" s="3"/>
    </row>
    <row r="12" spans="1:10" x14ac:dyDescent="0.35">
      <c r="A12" s="1" t="s">
        <v>12</v>
      </c>
      <c r="I12" s="3"/>
      <c r="J12" s="3"/>
    </row>
    <row r="13" spans="1:10" x14ac:dyDescent="0.35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7</v>
      </c>
      <c r="G13" s="1" t="s">
        <v>8</v>
      </c>
      <c r="H13" s="1" t="s">
        <v>9</v>
      </c>
      <c r="I13" s="4" t="s">
        <v>10</v>
      </c>
      <c r="J13" s="4" t="s">
        <v>11</v>
      </c>
    </row>
    <row r="14" spans="1:10" x14ac:dyDescent="0.35">
      <c r="A14" s="5">
        <v>1.0000000000000001E-9</v>
      </c>
      <c r="B14" s="3">
        <v>16.271497409777801</v>
      </c>
      <c r="C14" s="3">
        <v>19.941058716880502</v>
      </c>
      <c r="D14" s="3">
        <v>19.044665986341101</v>
      </c>
      <c r="E14" s="3">
        <v>33.021890903983802</v>
      </c>
      <c r="F14" s="3">
        <v>27.5659291079394</v>
      </c>
      <c r="G14" s="3">
        <v>10.459637217417299</v>
      </c>
      <c r="H14" s="3">
        <v>12.617761162739001</v>
      </c>
      <c r="I14" s="3">
        <f>AVERAGE(B14:H14)</f>
        <v>19.846062929296984</v>
      </c>
      <c r="J14" s="3">
        <f>STDEV(B14:H14)/SQRT(7)</f>
        <v>3.0354292495575597</v>
      </c>
    </row>
    <row r="15" spans="1:10" x14ac:dyDescent="0.35">
      <c r="A15" s="5">
        <v>1E-8</v>
      </c>
      <c r="B15" s="3">
        <v>30.113643979226701</v>
      </c>
      <c r="C15" s="3">
        <v>39.391280359554102</v>
      </c>
      <c r="D15" s="3">
        <v>27.096592029994401</v>
      </c>
      <c r="E15" s="3">
        <v>43.069580528130501</v>
      </c>
      <c r="F15" s="3">
        <v>24.216358939421699</v>
      </c>
      <c r="G15" s="3">
        <v>23.068308132175801</v>
      </c>
      <c r="H15" s="3">
        <v>23.991781176775302</v>
      </c>
      <c r="I15" s="3">
        <f t="shared" ref="I15:I19" si="2">AVERAGE(B15:H15)</f>
        <v>30.135363592182639</v>
      </c>
      <c r="J15" s="3">
        <f t="shared" ref="J15:J19" si="3">STDEV(B15:H15)/SQRT(7)</f>
        <v>3.0273438819742924</v>
      </c>
    </row>
    <row r="16" spans="1:10" x14ac:dyDescent="0.35">
      <c r="A16" s="5">
        <v>9.9999999999999995E-8</v>
      </c>
      <c r="B16" s="3">
        <v>85.7736517950501</v>
      </c>
      <c r="C16" s="3">
        <v>67.4594682947086</v>
      </c>
      <c r="D16" s="3">
        <v>48.168917822953098</v>
      </c>
      <c r="E16" s="3">
        <v>83.656194480723499</v>
      </c>
      <c r="F16" s="3">
        <v>41.445220403189502</v>
      </c>
      <c r="G16" s="3">
        <v>59.976167831918602</v>
      </c>
      <c r="H16" s="3">
        <v>68.411121816670402</v>
      </c>
      <c r="I16" s="3">
        <f t="shared" si="2"/>
        <v>64.98439177788768</v>
      </c>
      <c r="J16" s="3">
        <f t="shared" si="3"/>
        <v>6.2879951593097214</v>
      </c>
    </row>
    <row r="17" spans="1:10" x14ac:dyDescent="0.35">
      <c r="A17" s="5">
        <v>9.9999999999999995E-7</v>
      </c>
      <c r="B17" s="3">
        <v>195.34884492665299</v>
      </c>
      <c r="C17" s="3">
        <v>202.38462198449699</v>
      </c>
      <c r="D17" s="3">
        <v>140.03821506014</v>
      </c>
      <c r="E17" s="3">
        <v>187.26975659610699</v>
      </c>
      <c r="F17" s="3">
        <v>135.35712088865</v>
      </c>
      <c r="G17" s="3">
        <v>162.804990439779</v>
      </c>
      <c r="H17" s="3">
        <v>166.725162631969</v>
      </c>
      <c r="I17" s="3">
        <f>AVERAGE(B17:H17)</f>
        <v>169.98981607539926</v>
      </c>
      <c r="J17" s="3">
        <f t="shared" si="3"/>
        <v>9.9401803655208596</v>
      </c>
    </row>
    <row r="18" spans="1:10" x14ac:dyDescent="0.35">
      <c r="A18" s="5">
        <v>1.0000000000000001E-5</v>
      </c>
      <c r="B18" s="3">
        <v>203.316302071237</v>
      </c>
      <c r="C18" s="3">
        <v>315.31828799081597</v>
      </c>
      <c r="D18" s="3">
        <v>185.86545268654299</v>
      </c>
      <c r="E18" s="3">
        <v>248.72787375444801</v>
      </c>
      <c r="F18" s="3">
        <v>224.491500321925</v>
      </c>
      <c r="G18" s="3">
        <v>205.326724253045</v>
      </c>
      <c r="H18" s="3">
        <v>259.27980342422302</v>
      </c>
      <c r="I18" s="3">
        <f t="shared" si="2"/>
        <v>234.61799207174818</v>
      </c>
      <c r="J18" s="3">
        <f t="shared" si="3"/>
        <v>16.645435210584466</v>
      </c>
    </row>
    <row r="19" spans="1:10" x14ac:dyDescent="0.35">
      <c r="A19" s="5">
        <v>1E-4</v>
      </c>
      <c r="B19" s="3">
        <v>266.81991315062999</v>
      </c>
      <c r="C19" s="3">
        <v>374.753608640175</v>
      </c>
      <c r="D19" s="3">
        <v>232.543889341045</v>
      </c>
      <c r="E19" s="3">
        <v>304.12121870169301</v>
      </c>
      <c r="F19" s="3">
        <v>311.39966080185599</v>
      </c>
      <c r="G19" s="3">
        <v>235.46125894153201</v>
      </c>
      <c r="H19" s="3">
        <v>296.26259272167403</v>
      </c>
      <c r="I19" s="3">
        <f t="shared" si="2"/>
        <v>288.76602032837212</v>
      </c>
      <c r="J19" s="3">
        <f t="shared" si="3"/>
        <v>18.6968834677105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E6F18-525A-6944-9A05-8A734AE6D17B}">
  <dimension ref="A1:W227"/>
  <sheetViews>
    <sheetView workbookViewId="0">
      <selection activeCell="A9" sqref="A9"/>
    </sheetView>
  </sheetViews>
  <sheetFormatPr defaultColWidth="10.90625" defaultRowHeight="15.6" x14ac:dyDescent="0.35"/>
  <cols>
    <col min="1" max="1" width="47.6328125" bestFit="1" customWidth="1"/>
    <col min="9" max="9" width="47.6328125" bestFit="1" customWidth="1"/>
    <col min="17" max="17" width="47.6328125" bestFit="1" customWidth="1"/>
  </cols>
  <sheetData>
    <row r="1" spans="1:23" x14ac:dyDescent="0.35">
      <c r="A1" s="1" t="s">
        <v>42</v>
      </c>
      <c r="I1" s="1" t="s">
        <v>43</v>
      </c>
      <c r="Q1" s="1" t="s">
        <v>44</v>
      </c>
    </row>
    <row r="2" spans="1:23" x14ac:dyDescent="0.35">
      <c r="A2" s="8" t="s">
        <v>34</v>
      </c>
      <c r="B2" s="9"/>
      <c r="C2" s="9"/>
      <c r="D2" s="9"/>
      <c r="E2" s="9"/>
      <c r="F2" s="9"/>
      <c r="G2" s="9"/>
      <c r="H2" s="9"/>
      <c r="I2" s="8" t="s">
        <v>34</v>
      </c>
      <c r="Q2" s="8" t="s">
        <v>34</v>
      </c>
    </row>
    <row r="3" spans="1:23" x14ac:dyDescent="0.35">
      <c r="A3" s="8" t="s">
        <v>35</v>
      </c>
      <c r="B3" s="9"/>
      <c r="C3" s="9"/>
      <c r="D3" s="9"/>
      <c r="E3" s="9"/>
      <c r="F3" s="9"/>
      <c r="G3" s="9"/>
      <c r="H3" s="9"/>
      <c r="I3" s="8" t="s">
        <v>35</v>
      </c>
      <c r="Q3" s="8" t="s">
        <v>35</v>
      </c>
    </row>
    <row r="4" spans="1:23" x14ac:dyDescent="0.35">
      <c r="A4" s="8" t="s">
        <v>33</v>
      </c>
      <c r="B4" s="10" t="s">
        <v>36</v>
      </c>
      <c r="C4" s="10" t="s">
        <v>37</v>
      </c>
      <c r="D4" s="10" t="s">
        <v>38</v>
      </c>
      <c r="E4" s="10" t="s">
        <v>39</v>
      </c>
      <c r="F4" s="10" t="s">
        <v>40</v>
      </c>
      <c r="G4" s="10" t="s">
        <v>41</v>
      </c>
      <c r="H4" s="10"/>
      <c r="I4" s="8" t="s">
        <v>33</v>
      </c>
      <c r="J4" s="10" t="s">
        <v>36</v>
      </c>
      <c r="K4" s="10" t="s">
        <v>37</v>
      </c>
      <c r="L4" s="10" t="s">
        <v>38</v>
      </c>
      <c r="M4" s="10" t="s">
        <v>39</v>
      </c>
      <c r="N4" s="10" t="s">
        <v>40</v>
      </c>
      <c r="O4" s="10" t="s">
        <v>41</v>
      </c>
      <c r="Q4" s="8" t="s">
        <v>33</v>
      </c>
      <c r="R4" s="10" t="s">
        <v>36</v>
      </c>
      <c r="S4" s="10" t="s">
        <v>37</v>
      </c>
      <c r="T4" s="10" t="s">
        <v>38</v>
      </c>
      <c r="U4" s="10" t="s">
        <v>39</v>
      </c>
      <c r="V4" s="10" t="s">
        <v>40</v>
      </c>
      <c r="W4" s="10" t="s">
        <v>41</v>
      </c>
    </row>
    <row r="5" spans="1:23" x14ac:dyDescent="0.35">
      <c r="A5" s="2">
        <v>-2000</v>
      </c>
      <c r="B5" s="3">
        <v>3.0869464354618001</v>
      </c>
      <c r="C5" s="3">
        <v>0.81215512863728101</v>
      </c>
      <c r="D5" s="3">
        <v>1.39003117803984</v>
      </c>
      <c r="E5" s="3">
        <v>2.4545506747233201</v>
      </c>
      <c r="F5" s="3">
        <v>1.6830816017557</v>
      </c>
      <c r="G5" s="3">
        <v>2.2424118819460901</v>
      </c>
      <c r="I5" s="2">
        <v>-2000</v>
      </c>
      <c r="J5" s="3">
        <v>-0.30268049326433</v>
      </c>
      <c r="K5" s="3">
        <v>1.59426405791166</v>
      </c>
      <c r="L5" s="3">
        <v>0.91384485316587105</v>
      </c>
      <c r="M5" s="3">
        <v>0.38286893334301902</v>
      </c>
      <c r="N5" s="3">
        <v>1.9786781187901401</v>
      </c>
      <c r="O5" s="3">
        <v>-0.40083777635304202</v>
      </c>
      <c r="Q5" s="2">
        <v>-2000</v>
      </c>
      <c r="R5" s="3">
        <v>-2.9260993865304199</v>
      </c>
      <c r="S5" s="3">
        <v>2.0177813851758799</v>
      </c>
      <c r="T5" s="3">
        <v>2.81560320588726</v>
      </c>
      <c r="U5" s="3">
        <v>0.127887469411645</v>
      </c>
      <c r="V5" s="3">
        <v>-0.31046115993004197</v>
      </c>
      <c r="W5" s="3">
        <v>0.56590767964241995</v>
      </c>
    </row>
    <row r="6" spans="1:23" x14ac:dyDescent="0.35">
      <c r="A6" s="2">
        <v>-1900</v>
      </c>
      <c r="B6" s="3">
        <v>2.9009183392354201</v>
      </c>
      <c r="C6" s="3">
        <v>0.63263545573268598</v>
      </c>
      <c r="D6" s="3">
        <v>1.2788875142121601</v>
      </c>
      <c r="E6" s="3">
        <v>2.1970444657818602</v>
      </c>
      <c r="F6" s="3">
        <v>1.0974655458293801</v>
      </c>
      <c r="G6" s="3">
        <v>1.8162785289612799</v>
      </c>
      <c r="I6" s="2">
        <v>-1900</v>
      </c>
      <c r="J6" s="3">
        <v>-0.48083313786978699</v>
      </c>
      <c r="K6" s="3">
        <v>1.45126873462911</v>
      </c>
      <c r="L6" s="3">
        <v>0.99323137079979895</v>
      </c>
      <c r="M6" s="3">
        <v>0.29199736317233899</v>
      </c>
      <c r="N6" s="3">
        <v>1.5458198634672</v>
      </c>
      <c r="O6" s="3">
        <v>-0.50706581655791905</v>
      </c>
      <c r="Q6" s="2">
        <v>-1900</v>
      </c>
      <c r="R6" s="3">
        <v>-3.06745198282503</v>
      </c>
      <c r="S6" s="3">
        <v>1.82819744859203</v>
      </c>
      <c r="T6" s="3">
        <v>2.2554843564428899</v>
      </c>
      <c r="U6" s="3">
        <v>-0.11818981839248401</v>
      </c>
      <c r="V6" s="3">
        <v>-0.30349447696481302</v>
      </c>
      <c r="W6" s="3">
        <v>0.91787051660263697</v>
      </c>
    </row>
    <row r="7" spans="1:23" x14ac:dyDescent="0.35">
      <c r="A7" s="2">
        <v>-1800</v>
      </c>
      <c r="B7" s="3">
        <v>2.4914456127401201</v>
      </c>
      <c r="C7" s="3">
        <v>0.49955499332866199</v>
      </c>
      <c r="D7" s="3">
        <v>1.1964776696027599</v>
      </c>
      <c r="E7" s="3">
        <v>1.7058534948005899</v>
      </c>
      <c r="F7" s="3">
        <v>0.68972205679974496</v>
      </c>
      <c r="G7" s="3">
        <v>1.3213836583984699</v>
      </c>
      <c r="I7" s="2">
        <v>-1800</v>
      </c>
      <c r="J7" s="3">
        <v>-0.53113060152834901</v>
      </c>
      <c r="K7" s="3">
        <v>1.38589944243416</v>
      </c>
      <c r="L7" s="3">
        <v>0.99039500355150401</v>
      </c>
      <c r="M7" s="3">
        <v>0.22825681275098</v>
      </c>
      <c r="N7" s="3">
        <v>1.0414781401720401</v>
      </c>
      <c r="O7" s="3">
        <v>-0.15769546530642001</v>
      </c>
      <c r="Q7" s="2">
        <v>-1800</v>
      </c>
      <c r="R7" s="3">
        <v>-2.8625077400586698</v>
      </c>
      <c r="S7" s="3">
        <v>1.5818027476150101</v>
      </c>
      <c r="T7" s="3">
        <v>1.8202093296464601</v>
      </c>
      <c r="U7" s="3">
        <v>-0.11481708613067899</v>
      </c>
      <c r="V7" s="3">
        <v>-0.122469554799281</v>
      </c>
      <c r="W7" s="3">
        <v>1.02711586253757</v>
      </c>
    </row>
    <row r="8" spans="1:23" x14ac:dyDescent="0.35">
      <c r="A8" s="2">
        <v>-1700</v>
      </c>
      <c r="B8" s="3">
        <v>1.9570807294683299</v>
      </c>
      <c r="C8" s="3">
        <v>0.32908724786972399</v>
      </c>
      <c r="D8" s="3">
        <v>1.16708308540084</v>
      </c>
      <c r="E8" s="3">
        <v>1.2380800869672699</v>
      </c>
      <c r="F8" s="3">
        <v>0.25782263956400397</v>
      </c>
      <c r="G8" s="3">
        <v>0.99063021535705698</v>
      </c>
      <c r="I8" s="2">
        <v>-1700</v>
      </c>
      <c r="J8" s="3">
        <v>-0.48945592610305799</v>
      </c>
      <c r="K8" s="3">
        <v>1.3737130388196399</v>
      </c>
      <c r="L8" s="3">
        <v>1.0544636991883101</v>
      </c>
      <c r="M8" s="3">
        <v>0.102635088511494</v>
      </c>
      <c r="N8" s="3">
        <v>0.65926382051097598</v>
      </c>
      <c r="O8" s="3">
        <v>0.19548215790414999</v>
      </c>
      <c r="Q8" s="2">
        <v>-1700</v>
      </c>
      <c r="R8" s="3">
        <v>-2.4881883658224599</v>
      </c>
      <c r="S8" s="3">
        <v>1.28686865553414</v>
      </c>
      <c r="T8" s="3">
        <v>1.4329115218372099</v>
      </c>
      <c r="U8" s="3">
        <v>-0.33073683921709901</v>
      </c>
      <c r="V8" s="3">
        <v>-1.6422473644697799E-2</v>
      </c>
      <c r="W8" s="3">
        <v>1.1594367892856601</v>
      </c>
    </row>
    <row r="9" spans="1:23" x14ac:dyDescent="0.35">
      <c r="A9" s="2">
        <v>-1600</v>
      </c>
      <c r="B9" s="3">
        <v>1.33253952994643</v>
      </c>
      <c r="C9" s="3">
        <v>0.16432885731531</v>
      </c>
      <c r="D9" s="3">
        <v>1.14434164972425</v>
      </c>
      <c r="E9" s="3">
        <v>0.761229852612756</v>
      </c>
      <c r="F9" s="3">
        <v>-0.121625780543238</v>
      </c>
      <c r="G9" s="3">
        <v>0.80314535597735504</v>
      </c>
      <c r="I9" s="2">
        <v>-1600</v>
      </c>
      <c r="J9" s="3">
        <v>-0.41397813382246801</v>
      </c>
      <c r="K9" s="3">
        <v>1.35052708485913</v>
      </c>
      <c r="L9" s="3">
        <v>1.08660142141018</v>
      </c>
      <c r="M9" s="3">
        <v>-5.4020261975918499E-3</v>
      </c>
      <c r="N9" s="3">
        <v>0.437540186657013</v>
      </c>
      <c r="O9" s="3">
        <v>0.78311940041019701</v>
      </c>
      <c r="Q9" s="2">
        <v>-1600</v>
      </c>
      <c r="R9" s="3">
        <v>-1.9120741324155099</v>
      </c>
      <c r="S9" s="3">
        <v>0.85220036705379498</v>
      </c>
      <c r="T9" s="3">
        <v>1.08579619309331</v>
      </c>
      <c r="U9" s="3">
        <v>-0.42853821219399502</v>
      </c>
      <c r="V9" s="3">
        <v>-6.8220667682869898E-2</v>
      </c>
      <c r="W9" s="3">
        <v>1.18815114761853</v>
      </c>
    </row>
    <row r="10" spans="1:23" x14ac:dyDescent="0.35">
      <c r="A10" s="2">
        <v>-1500</v>
      </c>
      <c r="B10" s="3">
        <v>0.64882412119341903</v>
      </c>
      <c r="C10" s="3">
        <v>0.17398490416008</v>
      </c>
      <c r="D10" s="3">
        <v>0.92733784301250599</v>
      </c>
      <c r="E10" s="3">
        <v>0.35204196101099999</v>
      </c>
      <c r="F10" s="3">
        <v>-0.314107475640997</v>
      </c>
      <c r="G10" s="3">
        <v>0.527235718338527</v>
      </c>
      <c r="I10" s="2">
        <v>-1500</v>
      </c>
      <c r="J10" s="3">
        <v>-0.475359128143789</v>
      </c>
      <c r="K10" s="3">
        <v>1.09057062011752</v>
      </c>
      <c r="L10" s="3">
        <v>1.02154705911412</v>
      </c>
      <c r="M10" s="3">
        <v>-6.9214551349210798E-2</v>
      </c>
      <c r="N10" s="3">
        <v>0.24447843872971001</v>
      </c>
      <c r="O10" s="3">
        <v>1.1966046585335099</v>
      </c>
      <c r="Q10" s="2">
        <v>-1500</v>
      </c>
      <c r="R10" s="3">
        <v>-1.0178235654313199</v>
      </c>
      <c r="S10" s="3">
        <v>0.236725254653153</v>
      </c>
      <c r="T10" s="3">
        <v>0.79774747569833904</v>
      </c>
      <c r="U10" s="3">
        <v>-0.42724976637623302</v>
      </c>
      <c r="V10" s="3">
        <v>-0.28015116260426398</v>
      </c>
      <c r="W10" s="3">
        <v>0.91557821030422604</v>
      </c>
    </row>
    <row r="11" spans="1:23" x14ac:dyDescent="0.35">
      <c r="A11" s="2">
        <v>-1400</v>
      </c>
      <c r="B11" s="3">
        <v>0.101410372531464</v>
      </c>
      <c r="C11" s="3">
        <v>0.21998778389672599</v>
      </c>
      <c r="D11" s="3">
        <v>0.69033803870674804</v>
      </c>
      <c r="E11" s="3">
        <v>0.25097849128254002</v>
      </c>
      <c r="F11" s="3">
        <v>-0.40081880804605902</v>
      </c>
      <c r="G11" s="3">
        <v>0.20449816268554899</v>
      </c>
      <c r="I11" s="2">
        <v>-1400</v>
      </c>
      <c r="J11" s="3">
        <v>-0.58473187426526796</v>
      </c>
      <c r="K11" s="3">
        <v>0.68658200215096499</v>
      </c>
      <c r="L11" s="3">
        <v>0.96161365171023605</v>
      </c>
      <c r="M11" s="3">
        <v>-6.3100555214245704E-3</v>
      </c>
      <c r="N11" s="3">
        <v>0.15751177995219501</v>
      </c>
      <c r="O11" s="3">
        <v>1.2087928896286499</v>
      </c>
      <c r="Q11" s="2">
        <v>-1400</v>
      </c>
      <c r="R11" s="3">
        <v>-0.100517919029561</v>
      </c>
      <c r="S11" s="3">
        <v>-7.6516387029135394E-2</v>
      </c>
      <c r="T11" s="3">
        <v>0.72569316468140299</v>
      </c>
      <c r="U11" s="3">
        <v>-0.477200456832158</v>
      </c>
      <c r="V11" s="3">
        <v>-0.29893142898652703</v>
      </c>
      <c r="W11" s="3">
        <v>0.19690266776384199</v>
      </c>
    </row>
    <row r="12" spans="1:23" x14ac:dyDescent="0.35">
      <c r="A12" s="2">
        <v>-1300</v>
      </c>
      <c r="B12" s="3">
        <v>-0.19627921663978201</v>
      </c>
      <c r="C12" s="3">
        <v>0.27416467393550997</v>
      </c>
      <c r="D12" s="3">
        <v>0.47017729150019599</v>
      </c>
      <c r="E12" s="3">
        <v>0.178539408224376</v>
      </c>
      <c r="F12" s="3">
        <v>-0.375541370373636</v>
      </c>
      <c r="G12" s="3">
        <v>2.2738982545518E-2</v>
      </c>
      <c r="I12" s="2">
        <v>-1300</v>
      </c>
      <c r="J12" s="3">
        <v>-0.63229898133223095</v>
      </c>
      <c r="K12" s="3">
        <v>0.37875000958417299</v>
      </c>
      <c r="L12" s="3">
        <v>0.773220745046581</v>
      </c>
      <c r="M12" s="3">
        <v>3.4243344433214501E-2</v>
      </c>
      <c r="N12" s="3">
        <v>-2.5776830526977001E-2</v>
      </c>
      <c r="O12" s="3">
        <v>0.98065764761882801</v>
      </c>
      <c r="Q12" s="2">
        <v>-1300</v>
      </c>
      <c r="R12" s="3">
        <v>0.47111435775567601</v>
      </c>
      <c r="S12" s="3">
        <v>-0.15464568229475201</v>
      </c>
      <c r="T12" s="3">
        <v>0.53081362452376601</v>
      </c>
      <c r="U12" s="3">
        <v>-0.83739535012872302</v>
      </c>
      <c r="V12" s="3">
        <v>-0.27322022940081803</v>
      </c>
      <c r="W12" s="3">
        <v>-0.49498539753030801</v>
      </c>
    </row>
    <row r="13" spans="1:23" x14ac:dyDescent="0.35">
      <c r="A13" s="2">
        <v>-1200</v>
      </c>
      <c r="B13" s="3">
        <v>-0.41841287936149302</v>
      </c>
      <c r="C13" s="3">
        <v>0.37393183724194301</v>
      </c>
      <c r="D13" s="3">
        <v>0.24424726061191601</v>
      </c>
      <c r="E13" s="3">
        <v>0.27970554332265501</v>
      </c>
      <c r="F13" s="3">
        <v>-0.29702971240200399</v>
      </c>
      <c r="G13" s="3">
        <v>-0.234383194239561</v>
      </c>
      <c r="I13" s="2">
        <v>-1200</v>
      </c>
      <c r="J13" s="3">
        <v>-0.629287522700543</v>
      </c>
      <c r="K13" s="3">
        <v>8.72414115643695E-2</v>
      </c>
      <c r="L13" s="3">
        <v>0.56834256634048097</v>
      </c>
      <c r="M13" s="3">
        <v>7.8636368356064801E-3</v>
      </c>
      <c r="N13" s="3">
        <v>-0.20761091880754101</v>
      </c>
      <c r="O13" s="3">
        <v>0.76070356093302005</v>
      </c>
      <c r="Q13" s="2">
        <v>-1200</v>
      </c>
      <c r="R13" s="3">
        <v>0.83064839375406796</v>
      </c>
      <c r="S13" s="3">
        <v>2.0175578300171401E-2</v>
      </c>
      <c r="T13" s="3">
        <v>0.40482968547068798</v>
      </c>
      <c r="U13" s="3">
        <v>-0.90062248284561097</v>
      </c>
      <c r="V13" s="3">
        <v>-0.22676806328877999</v>
      </c>
      <c r="W13" s="3">
        <v>-1.33482873581886</v>
      </c>
    </row>
    <row r="14" spans="1:23" x14ac:dyDescent="0.35">
      <c r="A14" s="2">
        <v>-1100</v>
      </c>
      <c r="B14" s="3">
        <v>-0.59135726908799802</v>
      </c>
      <c r="C14" s="3">
        <v>0.49822611758072899</v>
      </c>
      <c r="D14" s="3">
        <v>2.6078093652719299E-3</v>
      </c>
      <c r="E14" s="3">
        <v>0.23698852488623701</v>
      </c>
      <c r="F14" s="3">
        <v>-0.30240532842927798</v>
      </c>
      <c r="G14" s="3">
        <v>-0.581113626917792</v>
      </c>
      <c r="I14" s="2">
        <v>-1100</v>
      </c>
      <c r="J14" s="3">
        <v>-0.46959026710420798</v>
      </c>
      <c r="K14" s="3">
        <v>-0.26517941428316499</v>
      </c>
      <c r="L14" s="3">
        <v>0.363946205780801</v>
      </c>
      <c r="M14" s="3">
        <v>9.8201147517909301E-2</v>
      </c>
      <c r="N14" s="3">
        <v>-0.29010785028096298</v>
      </c>
      <c r="O14" s="3">
        <v>0.35208847274958499</v>
      </c>
      <c r="Q14" s="2">
        <v>-1100</v>
      </c>
      <c r="R14" s="3">
        <v>1.07159602309077</v>
      </c>
      <c r="S14" s="3">
        <v>0.115651040223509</v>
      </c>
      <c r="T14" s="3">
        <v>0.222540061678871</v>
      </c>
      <c r="U14" s="3">
        <v>-0.96780735900513504</v>
      </c>
      <c r="V14" s="3">
        <v>-0.206140409091391</v>
      </c>
      <c r="W14" s="3">
        <v>-2.0263854902060898</v>
      </c>
    </row>
    <row r="15" spans="1:23" x14ac:dyDescent="0.35">
      <c r="A15" s="2">
        <v>-1000</v>
      </c>
      <c r="B15" s="3">
        <v>-0.683611002736072</v>
      </c>
      <c r="C15" s="3">
        <v>0.58858776280835501</v>
      </c>
      <c r="D15" s="3">
        <v>-0.22782406460928001</v>
      </c>
      <c r="E15" s="3">
        <v>8.4295409419168105E-2</v>
      </c>
      <c r="F15" s="3">
        <v>-0.41917187813659101</v>
      </c>
      <c r="G15" s="3">
        <v>-0.84673414995493901</v>
      </c>
      <c r="I15" s="2">
        <v>-1000</v>
      </c>
      <c r="J15" s="3">
        <v>-0.15827787533381499</v>
      </c>
      <c r="K15" s="3">
        <v>-0.47880805217247002</v>
      </c>
      <c r="L15" s="3">
        <v>4.84154771403629E-2</v>
      </c>
      <c r="M15" s="3">
        <v>0.228134781056158</v>
      </c>
      <c r="N15" s="3">
        <v>-0.32981139476250698</v>
      </c>
      <c r="O15" s="3">
        <v>4.4480509536036798E-3</v>
      </c>
      <c r="Q15" s="2">
        <v>-1000</v>
      </c>
      <c r="R15" s="3">
        <v>1.1067642606763499</v>
      </c>
      <c r="S15" s="3">
        <v>0.30991567771421002</v>
      </c>
      <c r="T15" s="3">
        <v>-1.02751739360265E-2</v>
      </c>
      <c r="U15" s="3">
        <v>-1.04243616374712</v>
      </c>
      <c r="V15" s="3">
        <v>-3.3092318858537098E-2</v>
      </c>
      <c r="W15" s="3">
        <v>-2.4379529041834598</v>
      </c>
    </row>
    <row r="16" spans="1:23" x14ac:dyDescent="0.35">
      <c r="A16" s="2">
        <v>-900</v>
      </c>
      <c r="B16" s="3">
        <v>-0.62906638243394897</v>
      </c>
      <c r="C16" s="3">
        <v>0.65304723361476003</v>
      </c>
      <c r="D16" s="3">
        <v>-0.49124221118120798</v>
      </c>
      <c r="E16" s="3">
        <v>-0.21202300353037801</v>
      </c>
      <c r="F16" s="3">
        <v>-0.33934856685916898</v>
      </c>
      <c r="G16" s="3">
        <v>-0.79903547857477597</v>
      </c>
      <c r="I16" s="2">
        <v>-900</v>
      </c>
      <c r="J16" s="3">
        <v>0.21957362349752699</v>
      </c>
      <c r="K16" s="3">
        <v>-0.52687846975921004</v>
      </c>
      <c r="L16" s="3">
        <v>-0.35408693602817498</v>
      </c>
      <c r="M16" s="3">
        <v>0.221772979861832</v>
      </c>
      <c r="N16" s="3">
        <v>-0.22544721849048099</v>
      </c>
      <c r="O16" s="3">
        <v>-0.133746276995035</v>
      </c>
      <c r="Q16" s="2">
        <v>-900</v>
      </c>
      <c r="R16" s="3">
        <v>1.0872644890571099</v>
      </c>
      <c r="S16" s="3">
        <v>0.137656112511405</v>
      </c>
      <c r="T16" s="3">
        <v>-0.34346610165609398</v>
      </c>
      <c r="U16" s="3">
        <v>-1.0418031989385199</v>
      </c>
      <c r="V16" s="3">
        <v>-6.1814433178321603E-2</v>
      </c>
      <c r="W16" s="3">
        <v>-2.6013379782489698</v>
      </c>
    </row>
    <row r="17" spans="1:23" x14ac:dyDescent="0.35">
      <c r="A17" s="2">
        <v>-800</v>
      </c>
      <c r="B17" s="3">
        <v>-0.57713976233869302</v>
      </c>
      <c r="C17" s="3">
        <v>0.55130655381154003</v>
      </c>
      <c r="D17" s="3">
        <v>-0.78629379682486999</v>
      </c>
      <c r="E17" s="3">
        <v>-0.45415764199025199</v>
      </c>
      <c r="F17" s="3">
        <v>-0.36898680396552203</v>
      </c>
      <c r="G17" s="3">
        <v>-0.68123731190141101</v>
      </c>
      <c r="I17" s="2">
        <v>-800</v>
      </c>
      <c r="J17" s="3">
        <v>0.44813331315480298</v>
      </c>
      <c r="K17" s="3">
        <v>-0.59463876325471898</v>
      </c>
      <c r="L17" s="3">
        <v>-0.64415673540545904</v>
      </c>
      <c r="M17" s="3">
        <v>5.88418444927492E-2</v>
      </c>
      <c r="N17" s="3">
        <v>-0.17513592227458399</v>
      </c>
      <c r="O17" s="3">
        <v>-0.29113928528685801</v>
      </c>
      <c r="Q17" s="2">
        <v>-800</v>
      </c>
      <c r="R17" s="3">
        <v>1.3098556169592801</v>
      </c>
      <c r="S17" s="3">
        <v>-0.32266739711546599</v>
      </c>
      <c r="T17" s="3">
        <v>-0.68884681775485301</v>
      </c>
      <c r="U17" s="3">
        <v>-0.85882678827386805</v>
      </c>
      <c r="V17" s="3">
        <v>-5.62878362601099E-2</v>
      </c>
      <c r="W17" s="3">
        <v>-2.3671814741508101</v>
      </c>
    </row>
    <row r="18" spans="1:23" x14ac:dyDescent="0.35">
      <c r="A18" s="2">
        <v>-700</v>
      </c>
      <c r="B18" s="3">
        <v>-0.60387825151043295</v>
      </c>
      <c r="C18" s="3">
        <v>0.24773529714710699</v>
      </c>
      <c r="D18" s="3">
        <v>-0.974727577911215</v>
      </c>
      <c r="E18" s="3">
        <v>-0.88966594050556502</v>
      </c>
      <c r="F18" s="3">
        <v>-0.19291094423438199</v>
      </c>
      <c r="G18" s="3">
        <v>-0.52492949119231103</v>
      </c>
      <c r="I18" s="2">
        <v>-700</v>
      </c>
      <c r="J18" s="3">
        <v>0.653021359773715</v>
      </c>
      <c r="K18" s="3">
        <v>-0.71468699483704401</v>
      </c>
      <c r="L18" s="3">
        <v>-0.92160301305405901</v>
      </c>
      <c r="M18" s="3">
        <v>-0.272996581673005</v>
      </c>
      <c r="N18" s="3">
        <v>-0.23655452805013399</v>
      </c>
      <c r="O18" s="3">
        <v>-0.57143603875320403</v>
      </c>
      <c r="Q18" s="2">
        <v>-700</v>
      </c>
      <c r="R18" s="3">
        <v>1.34043010527121</v>
      </c>
      <c r="S18" s="3">
        <v>-0.93524203889468105</v>
      </c>
      <c r="T18" s="3">
        <v>-1.1263885823972499</v>
      </c>
      <c r="U18" s="3">
        <v>-0.56715162991141499</v>
      </c>
      <c r="V18" s="3">
        <v>-4.3243544864869303E-2</v>
      </c>
      <c r="W18" s="3">
        <v>-1.7007862101731299</v>
      </c>
    </row>
    <row r="19" spans="1:23" x14ac:dyDescent="0.35">
      <c r="A19" s="2">
        <v>-600</v>
      </c>
      <c r="B19" s="3">
        <v>-0.61099929029204902</v>
      </c>
      <c r="C19" s="3">
        <v>-3.5767520222579202E-2</v>
      </c>
      <c r="D19" s="3">
        <v>-1.0302292665875501</v>
      </c>
      <c r="E19" s="3">
        <v>-1.1438603050718501</v>
      </c>
      <c r="F19" s="3">
        <v>2.6129432156198E-2</v>
      </c>
      <c r="G19" s="3">
        <v>-0.389692440581901</v>
      </c>
      <c r="I19" s="2">
        <v>-600</v>
      </c>
      <c r="J19" s="3">
        <v>0.803510706917545</v>
      </c>
      <c r="K19" s="3">
        <v>-0.83340514180990299</v>
      </c>
      <c r="L19" s="3">
        <v>-1.2092741278231101</v>
      </c>
      <c r="M19" s="3">
        <v>-0.49334713849015399</v>
      </c>
      <c r="N19" s="3">
        <v>-0.35175905957664599</v>
      </c>
      <c r="O19" s="3">
        <v>-0.67577656096912198</v>
      </c>
      <c r="Q19" s="2">
        <v>-600</v>
      </c>
      <c r="R19" s="3">
        <v>1.3602187588000201</v>
      </c>
      <c r="S19" s="3">
        <v>-1.32724903534271</v>
      </c>
      <c r="T19" s="3">
        <v>-1.48550481098632</v>
      </c>
      <c r="U19" s="3">
        <v>-0.22384964301548901</v>
      </c>
      <c r="V19" s="3">
        <v>5.7155760685268897E-2</v>
      </c>
      <c r="W19" s="3">
        <v>-0.87181290383435095</v>
      </c>
    </row>
    <row r="20" spans="1:23" x14ac:dyDescent="0.35">
      <c r="A20" s="2">
        <v>-500</v>
      </c>
      <c r="B20" s="3">
        <v>-0.77909618437311001</v>
      </c>
      <c r="C20" s="3">
        <v>-0.46295349277380898</v>
      </c>
      <c r="D20" s="3">
        <v>-0.90961744633708097</v>
      </c>
      <c r="E20" s="3">
        <v>-1.3203568142891899</v>
      </c>
      <c r="F20" s="3">
        <v>0.27587474520353999</v>
      </c>
      <c r="G20" s="3">
        <v>-0.30948652094610801</v>
      </c>
      <c r="I20" s="2">
        <v>-500</v>
      </c>
      <c r="J20" s="3">
        <v>0.798933657836984</v>
      </c>
      <c r="K20" s="3">
        <v>-0.87719945577856895</v>
      </c>
      <c r="L20" s="3">
        <v>-1.2159591900981299</v>
      </c>
      <c r="M20" s="3">
        <v>-0.59692297834651897</v>
      </c>
      <c r="N20" s="3">
        <v>-0.41093047314895298</v>
      </c>
      <c r="O20" s="3">
        <v>-0.74275654473832098</v>
      </c>
      <c r="Q20" s="2">
        <v>-500</v>
      </c>
      <c r="R20" s="3">
        <v>1.4189212147818899</v>
      </c>
      <c r="S20" s="3">
        <v>-1.57934348814875</v>
      </c>
      <c r="T20" s="3">
        <v>-1.57768776904772</v>
      </c>
      <c r="U20" s="3">
        <v>0.44855794142584199</v>
      </c>
      <c r="V20" s="3">
        <v>0.19756586966016301</v>
      </c>
      <c r="W20" s="3">
        <v>-1.1329846659383001E-2</v>
      </c>
    </row>
    <row r="21" spans="1:23" x14ac:dyDescent="0.35">
      <c r="A21" s="2">
        <v>-400</v>
      </c>
      <c r="B21" s="3">
        <v>-1.252659546226</v>
      </c>
      <c r="C21" s="3">
        <v>-0.95210024917673297</v>
      </c>
      <c r="D21" s="3">
        <v>-0.91334605919631395</v>
      </c>
      <c r="E21" s="3">
        <v>-1.40058288545668</v>
      </c>
      <c r="F21" s="3">
        <v>0.23821068719319</v>
      </c>
      <c r="G21" s="3">
        <v>-0.378016354277046</v>
      </c>
      <c r="I21" s="2">
        <v>-400</v>
      </c>
      <c r="J21" s="3">
        <v>0.79117066104054001</v>
      </c>
      <c r="K21" s="3">
        <v>-0.96518597524068195</v>
      </c>
      <c r="L21" s="3">
        <v>-1.2375030628746799</v>
      </c>
      <c r="M21" s="3">
        <v>-0.57064776871232004</v>
      </c>
      <c r="N21" s="3">
        <v>-0.64549622437919296</v>
      </c>
      <c r="O21" s="3">
        <v>-0.69121506890407103</v>
      </c>
      <c r="Q21" s="2">
        <v>-400</v>
      </c>
      <c r="R21" s="3">
        <v>1.2693848985272</v>
      </c>
      <c r="S21" s="3">
        <v>-1.4837801841564999</v>
      </c>
      <c r="T21" s="3">
        <v>-1.77582375067813</v>
      </c>
      <c r="U21" s="3">
        <v>1.07537000117953</v>
      </c>
      <c r="V21" s="3">
        <v>0.35886165018182198</v>
      </c>
      <c r="W21" s="3">
        <v>1.0442557595167301</v>
      </c>
    </row>
    <row r="22" spans="1:23" x14ac:dyDescent="0.35">
      <c r="A22" s="2">
        <v>-300</v>
      </c>
      <c r="B22" s="3">
        <v>-1.7180266337616501</v>
      </c>
      <c r="C22" s="3">
        <v>-1.32502622107571</v>
      </c>
      <c r="D22" s="3">
        <v>-0.88036116427808198</v>
      </c>
      <c r="E22" s="3">
        <v>-1.43023526103471</v>
      </c>
      <c r="F22" s="3">
        <v>5.4806117539412197E-2</v>
      </c>
      <c r="G22" s="3">
        <v>-0.66288532904257402</v>
      </c>
      <c r="I22" s="2">
        <v>-300</v>
      </c>
      <c r="J22" s="3">
        <v>0.71529626970577598</v>
      </c>
      <c r="K22" s="3">
        <v>-1.1700106887636199</v>
      </c>
      <c r="L22" s="3">
        <v>-1.1194590131926301</v>
      </c>
      <c r="M22" s="3">
        <v>-0.32134200167694399</v>
      </c>
      <c r="N22" s="3">
        <v>-0.84056538737047404</v>
      </c>
      <c r="O22" s="3">
        <v>-0.53182289702555097</v>
      </c>
      <c r="Q22" s="2">
        <v>-300</v>
      </c>
      <c r="R22" s="3">
        <v>1.0815377653437099</v>
      </c>
      <c r="S22" s="3">
        <v>-1.10448966820479</v>
      </c>
      <c r="T22" s="3">
        <v>-1.66217613641538</v>
      </c>
      <c r="U22" s="3">
        <v>1.81103922453327</v>
      </c>
      <c r="V22" s="3">
        <v>0.45197762046020801</v>
      </c>
      <c r="W22" s="3">
        <v>1.8350510091435399</v>
      </c>
    </row>
    <row r="23" spans="1:23" x14ac:dyDescent="0.35">
      <c r="A23" s="2">
        <v>-200</v>
      </c>
      <c r="B23" s="3">
        <v>-2.0089656235841402</v>
      </c>
      <c r="C23" s="3">
        <v>-1.74795854964477</v>
      </c>
      <c r="D23" s="3">
        <v>-0.99045472063620599</v>
      </c>
      <c r="E23" s="3">
        <v>-1.27696059651411</v>
      </c>
      <c r="F23" s="3">
        <v>-0.19068174265257701</v>
      </c>
      <c r="G23" s="3">
        <v>-0.85460562545833596</v>
      </c>
      <c r="I23" s="2">
        <v>-200</v>
      </c>
      <c r="J23" s="3">
        <v>0.45456530920071903</v>
      </c>
      <c r="K23" s="3">
        <v>-1.25325562570504</v>
      </c>
      <c r="L23" s="3">
        <v>-0.85408115066772405</v>
      </c>
      <c r="M23" s="3">
        <v>0.11986885941238599</v>
      </c>
      <c r="N23" s="3">
        <v>-1.1203149736904801</v>
      </c>
      <c r="O23" s="3">
        <v>-0.32243911018571098</v>
      </c>
      <c r="Q23" s="2">
        <v>-200</v>
      </c>
      <c r="R23" s="3">
        <v>0.91829114976206405</v>
      </c>
      <c r="S23" s="3">
        <v>-0.57688710029832402</v>
      </c>
      <c r="T23" s="3">
        <v>-1.1442222390544201</v>
      </c>
      <c r="U23" s="3">
        <v>2.56819024645747</v>
      </c>
      <c r="V23" s="3">
        <v>0.541560237521446</v>
      </c>
      <c r="W23" s="3">
        <v>2.2510042946103801</v>
      </c>
    </row>
    <row r="24" spans="1:23" x14ac:dyDescent="0.35">
      <c r="A24" s="2">
        <v>-100</v>
      </c>
      <c r="B24" s="3">
        <v>-2.2692218185348199</v>
      </c>
      <c r="C24" s="3">
        <v>-2.1457275716861299</v>
      </c>
      <c r="D24" s="3">
        <v>-0.92042464886031095</v>
      </c>
      <c r="E24" s="3">
        <v>-0.36373434860695197</v>
      </c>
      <c r="F24" s="3">
        <v>0.99719691333522598</v>
      </c>
      <c r="G24" s="3">
        <v>1.03161737735382</v>
      </c>
      <c r="I24" s="2">
        <v>-100</v>
      </c>
      <c r="J24" s="3">
        <v>6.1459218304333402E-2</v>
      </c>
      <c r="K24" s="3">
        <v>-1.21946190263214</v>
      </c>
      <c r="L24" s="3">
        <v>-0.22990863406407</v>
      </c>
      <c r="M24" s="3">
        <v>0.90149135946385694</v>
      </c>
      <c r="N24" s="3">
        <v>-0.100472923086908</v>
      </c>
      <c r="O24" s="3">
        <v>1.9605056210370699</v>
      </c>
      <c r="Q24" s="2">
        <v>-100</v>
      </c>
      <c r="R24" s="3">
        <v>0.72668268469055897</v>
      </c>
      <c r="S24" s="3">
        <v>-0.13152655967910501</v>
      </c>
      <c r="T24" s="3">
        <v>-0.65087710033649604</v>
      </c>
      <c r="U24" s="3">
        <v>4.0194252096059699</v>
      </c>
      <c r="V24" s="3">
        <v>1.6219256534376501</v>
      </c>
      <c r="W24" s="3">
        <v>4.5373998933354303</v>
      </c>
    </row>
    <row r="25" spans="1:23" x14ac:dyDescent="0.35">
      <c r="A25" s="2">
        <v>0</v>
      </c>
      <c r="B25" s="3">
        <v>-1.1705410171507999</v>
      </c>
      <c r="C25" s="3">
        <v>-0.41292753058057402</v>
      </c>
      <c r="D25" s="3">
        <v>4.1753931605212804</v>
      </c>
      <c r="E25" s="3">
        <v>10.3682792771554</v>
      </c>
      <c r="F25" s="3">
        <v>16.0182069241439</v>
      </c>
      <c r="G25" s="3">
        <v>19.365451811233399</v>
      </c>
      <c r="I25" s="2">
        <v>0</v>
      </c>
      <c r="J25" s="3">
        <v>0.81682095011865097</v>
      </c>
      <c r="K25" s="3">
        <v>0.54878238078048103</v>
      </c>
      <c r="L25" s="3">
        <v>4.7760591759650497</v>
      </c>
      <c r="M25" s="3">
        <v>9.8791726757910094</v>
      </c>
      <c r="N25" s="3">
        <v>13.5024659806038</v>
      </c>
      <c r="O25" s="3">
        <v>20.115677351034901</v>
      </c>
      <c r="Q25" s="2">
        <v>0</v>
      </c>
      <c r="R25" s="3">
        <v>1.2850067219572701</v>
      </c>
      <c r="S25" s="3">
        <v>1.9147009530063599</v>
      </c>
      <c r="T25" s="3">
        <v>3.95544310209453</v>
      </c>
      <c r="U25" s="3">
        <v>14.441967727769301</v>
      </c>
      <c r="V25" s="3">
        <v>15.725954212853299</v>
      </c>
      <c r="W25" s="3">
        <v>23.475619405467899</v>
      </c>
    </row>
    <row r="26" spans="1:23" x14ac:dyDescent="0.35">
      <c r="A26" s="2">
        <v>100</v>
      </c>
      <c r="B26" s="3">
        <v>2.26007614714355</v>
      </c>
      <c r="C26" s="3">
        <v>4.5069179892463698</v>
      </c>
      <c r="D26" s="3">
        <v>14.2850945179585</v>
      </c>
      <c r="E26" s="3">
        <v>32.0281986417857</v>
      </c>
      <c r="F26" s="3">
        <v>47.0984262891089</v>
      </c>
      <c r="G26" s="3">
        <v>55.995685439029103</v>
      </c>
      <c r="I26" s="2">
        <v>100</v>
      </c>
      <c r="J26" s="3">
        <v>3.7461768195847398</v>
      </c>
      <c r="K26" s="3">
        <v>5.4384875842840303</v>
      </c>
      <c r="L26" s="3">
        <v>14.6750831034835</v>
      </c>
      <c r="M26" s="3">
        <v>28.0385598943895</v>
      </c>
      <c r="N26" s="3">
        <v>41.525841473466201</v>
      </c>
      <c r="O26" s="3">
        <v>54.896914565216697</v>
      </c>
      <c r="Q26" s="2">
        <v>100</v>
      </c>
      <c r="R26" s="3">
        <v>3.8416503977537602</v>
      </c>
      <c r="S26" s="3">
        <v>6.6039734860670096</v>
      </c>
      <c r="T26" s="3">
        <v>13.714589118558999</v>
      </c>
      <c r="U26" s="3">
        <v>36.065481374030597</v>
      </c>
      <c r="V26" s="3">
        <v>44.4003246826747</v>
      </c>
      <c r="W26" s="3">
        <v>58.962940124382797</v>
      </c>
    </row>
    <row r="27" spans="1:23" x14ac:dyDescent="0.35">
      <c r="A27" s="2">
        <v>200</v>
      </c>
      <c r="B27" s="3">
        <v>7.3277862953980701</v>
      </c>
      <c r="C27" s="3">
        <v>11.2661961628983</v>
      </c>
      <c r="D27" s="3">
        <v>27.833728160906599</v>
      </c>
      <c r="E27" s="3">
        <v>62.589957430294298</v>
      </c>
      <c r="F27" s="3">
        <v>91.435824112158599</v>
      </c>
      <c r="G27" s="3">
        <v>105.63228946821501</v>
      </c>
      <c r="I27" s="2">
        <v>200</v>
      </c>
      <c r="J27" s="3">
        <v>8.4738953909518795</v>
      </c>
      <c r="K27" s="3">
        <v>12.5061237034035</v>
      </c>
      <c r="L27" s="3">
        <v>27.794004519450201</v>
      </c>
      <c r="M27" s="3">
        <v>53.244608226422002</v>
      </c>
      <c r="N27" s="3">
        <v>81.028434560440701</v>
      </c>
      <c r="O27" s="3">
        <v>101.583621858927</v>
      </c>
      <c r="Q27" s="2">
        <v>200</v>
      </c>
      <c r="R27" s="3">
        <v>7.7302227701560504</v>
      </c>
      <c r="S27" s="3">
        <v>13.022630075669801</v>
      </c>
      <c r="T27" s="3">
        <v>26.5903829161714</v>
      </c>
      <c r="U27" s="3">
        <v>65.944408148009202</v>
      </c>
      <c r="V27" s="3">
        <v>83.291971644237194</v>
      </c>
      <c r="W27" s="3">
        <v>105.19452226980199</v>
      </c>
    </row>
    <row r="28" spans="1:23" x14ac:dyDescent="0.35">
      <c r="A28" s="2">
        <v>300</v>
      </c>
      <c r="B28" s="3">
        <v>12.7845283355917</v>
      </c>
      <c r="C28" s="3">
        <v>18.733135007967299</v>
      </c>
      <c r="D28" s="3">
        <v>42.836600165926498</v>
      </c>
      <c r="E28" s="3">
        <v>98.269599232242896</v>
      </c>
      <c r="F28" s="3">
        <v>143.99564130280001</v>
      </c>
      <c r="G28" s="3">
        <v>163.53152314135099</v>
      </c>
      <c r="I28" s="2">
        <v>300</v>
      </c>
      <c r="J28" s="3">
        <v>14.1346170493235</v>
      </c>
      <c r="K28" s="3">
        <v>20.1660775235346</v>
      </c>
      <c r="L28" s="3">
        <v>42.301676882409502</v>
      </c>
      <c r="M28" s="3">
        <v>82.628694583519604</v>
      </c>
      <c r="N28" s="3">
        <v>127.73646344181</v>
      </c>
      <c r="O28" s="3">
        <v>156.170213879768</v>
      </c>
      <c r="Q28" s="2">
        <v>300</v>
      </c>
      <c r="R28" s="3">
        <v>12.348731719124199</v>
      </c>
      <c r="S28" s="3">
        <v>20.046278065318599</v>
      </c>
      <c r="T28" s="3">
        <v>40.866171341232999</v>
      </c>
      <c r="U28" s="3">
        <v>100.416325270505</v>
      </c>
      <c r="V28" s="3">
        <v>128.266763531062</v>
      </c>
      <c r="W28" s="3">
        <v>157.877035077085</v>
      </c>
    </row>
    <row r="29" spans="1:23" x14ac:dyDescent="0.35">
      <c r="A29" s="2">
        <v>400</v>
      </c>
      <c r="B29" s="3">
        <v>17.3658876351125</v>
      </c>
      <c r="C29" s="3">
        <v>25.314399372664798</v>
      </c>
      <c r="D29" s="3">
        <v>56.583206293276703</v>
      </c>
      <c r="E29" s="3">
        <v>134.298595693762</v>
      </c>
      <c r="F29" s="3">
        <v>198.53853045813</v>
      </c>
      <c r="G29" s="3">
        <v>223.56432708652201</v>
      </c>
      <c r="I29" s="2">
        <v>400</v>
      </c>
      <c r="J29" s="3">
        <v>19.4012180960442</v>
      </c>
      <c r="K29" s="3">
        <v>26.8757786378902</v>
      </c>
      <c r="L29" s="3">
        <v>55.565109316244097</v>
      </c>
      <c r="M29" s="3">
        <v>112.231537567186</v>
      </c>
      <c r="N29" s="3">
        <v>176.46578590925</v>
      </c>
      <c r="O29" s="3">
        <v>212.926357922319</v>
      </c>
      <c r="Q29" s="2">
        <v>400</v>
      </c>
      <c r="R29" s="3">
        <v>16.625511951669701</v>
      </c>
      <c r="S29" s="3">
        <v>26.487392309129799</v>
      </c>
      <c r="T29" s="3">
        <v>54.824013325606799</v>
      </c>
      <c r="U29" s="3">
        <v>134.79108079145999</v>
      </c>
      <c r="V29" s="3">
        <v>174.852410493185</v>
      </c>
      <c r="W29" s="3">
        <v>211.52761172820999</v>
      </c>
    </row>
    <row r="30" spans="1:23" x14ac:dyDescent="0.35">
      <c r="A30" s="2">
        <v>500</v>
      </c>
      <c r="B30" s="3">
        <v>19.916333814461598</v>
      </c>
      <c r="C30" s="3">
        <v>28.727614437985999</v>
      </c>
      <c r="D30" s="3">
        <v>63.595683164419199</v>
      </c>
      <c r="E30" s="3">
        <v>159.49459604178099</v>
      </c>
      <c r="F30" s="3">
        <v>239.77052398039299</v>
      </c>
      <c r="G30" s="3">
        <v>268.69014755063898</v>
      </c>
      <c r="I30" s="2">
        <v>500</v>
      </c>
      <c r="J30" s="3">
        <v>22.707492879845901</v>
      </c>
      <c r="K30" s="3">
        <v>30.750909797014302</v>
      </c>
      <c r="L30" s="3">
        <v>62.766826078972102</v>
      </c>
      <c r="M30" s="3">
        <v>132.24860850076399</v>
      </c>
      <c r="N30" s="3">
        <v>213.11017800625001</v>
      </c>
      <c r="O30" s="3">
        <v>255.58062615908801</v>
      </c>
      <c r="Q30" s="2">
        <v>500</v>
      </c>
      <c r="R30" s="3">
        <v>19.536648203509699</v>
      </c>
      <c r="S30" s="3">
        <v>30.135363592182699</v>
      </c>
      <c r="T30" s="3">
        <v>63.297330445977202</v>
      </c>
      <c r="U30" s="3">
        <v>158.46964683033499</v>
      </c>
      <c r="V30" s="3">
        <v>208.63408759917399</v>
      </c>
      <c r="W30" s="3">
        <v>249.55098539425299</v>
      </c>
    </row>
    <row r="31" spans="1:23" x14ac:dyDescent="0.35">
      <c r="A31" s="2">
        <v>600</v>
      </c>
      <c r="B31" s="3">
        <v>19.762327987005499</v>
      </c>
      <c r="C31" s="3">
        <v>27.985380791337398</v>
      </c>
      <c r="D31" s="3">
        <v>64.103541336404902</v>
      </c>
      <c r="E31" s="3">
        <v>171.67393815540899</v>
      </c>
      <c r="F31" s="3">
        <v>264.56262106659602</v>
      </c>
      <c r="G31" s="3">
        <v>295.83935380829701</v>
      </c>
      <c r="I31" s="2">
        <v>600</v>
      </c>
      <c r="J31" s="3">
        <v>23.1137390508637</v>
      </c>
      <c r="K31" s="3">
        <v>30.654436706406401</v>
      </c>
      <c r="L31" s="3">
        <v>63.466526550173299</v>
      </c>
      <c r="M31" s="3">
        <v>141.10609880849501</v>
      </c>
      <c r="N31" s="3">
        <v>234.969624142047</v>
      </c>
      <c r="O31" s="3">
        <v>281.96786284367101</v>
      </c>
      <c r="Q31" s="2">
        <v>600</v>
      </c>
      <c r="R31" s="3">
        <v>19.846062929296998</v>
      </c>
      <c r="S31" s="3">
        <v>29.954557407371301</v>
      </c>
      <c r="T31" s="3">
        <v>64.984391777887694</v>
      </c>
      <c r="U31" s="3">
        <v>169.26455643417401</v>
      </c>
      <c r="V31" s="3">
        <v>227.15023310862099</v>
      </c>
      <c r="W31" s="3">
        <v>271.21156622754199</v>
      </c>
    </row>
    <row r="32" spans="1:23" x14ac:dyDescent="0.35">
      <c r="A32" s="2">
        <v>700</v>
      </c>
      <c r="B32" s="3">
        <v>17.745879909111299</v>
      </c>
      <c r="C32" s="3">
        <v>24.694818440507799</v>
      </c>
      <c r="D32" s="3">
        <v>59.932275096431297</v>
      </c>
      <c r="E32" s="3">
        <v>172.95646898582299</v>
      </c>
      <c r="F32" s="3">
        <v>275.45887166534101</v>
      </c>
      <c r="G32" s="3">
        <v>310.29020812480098</v>
      </c>
      <c r="I32" s="2">
        <v>700</v>
      </c>
      <c r="J32" s="3">
        <v>21.349439162739799</v>
      </c>
      <c r="K32" s="3">
        <v>27.871453672296202</v>
      </c>
      <c r="L32" s="3">
        <v>59.4939346898392</v>
      </c>
      <c r="M32" s="3">
        <v>140.927727652903</v>
      </c>
      <c r="N32" s="3">
        <v>244.770926012746</v>
      </c>
      <c r="O32" s="3">
        <v>296.47289076198899</v>
      </c>
      <c r="Q32" s="2">
        <v>700</v>
      </c>
      <c r="R32" s="3">
        <v>18.316252517028602</v>
      </c>
      <c r="S32" s="3">
        <v>27.268656619001799</v>
      </c>
      <c r="T32" s="3">
        <v>62.014800497149999</v>
      </c>
      <c r="U32" s="3">
        <v>169.9898160754</v>
      </c>
      <c r="V32" s="3">
        <v>234.40551621371</v>
      </c>
      <c r="W32" s="3">
        <v>282.28833499981698</v>
      </c>
    </row>
    <row r="33" spans="1:23" x14ac:dyDescent="0.35">
      <c r="A33" s="2">
        <v>800</v>
      </c>
      <c r="B33" s="3">
        <v>15.0205707663404</v>
      </c>
      <c r="C33" s="3">
        <v>20.437997215780001</v>
      </c>
      <c r="D33" s="3">
        <v>53.269013500986297</v>
      </c>
      <c r="E33" s="3">
        <v>167.45451057925899</v>
      </c>
      <c r="F33" s="3">
        <v>276.941752295436</v>
      </c>
      <c r="G33" s="3">
        <v>316.24967860005398</v>
      </c>
      <c r="I33" s="2">
        <v>800</v>
      </c>
      <c r="J33" s="3">
        <v>18.4249039060124</v>
      </c>
      <c r="K33" s="3">
        <v>23.998659625292401</v>
      </c>
      <c r="L33" s="3">
        <v>53.289288287156403</v>
      </c>
      <c r="M33" s="3">
        <v>135.14309636959999</v>
      </c>
      <c r="N33" s="3">
        <v>246.22855539300801</v>
      </c>
      <c r="O33" s="3">
        <v>303.08997703179199</v>
      </c>
      <c r="Q33" s="2">
        <v>800</v>
      </c>
      <c r="R33" s="3">
        <v>15.8313139082607</v>
      </c>
      <c r="S33" s="3">
        <v>23.538349303032099</v>
      </c>
      <c r="T33" s="3">
        <v>56.434236009360603</v>
      </c>
      <c r="U33" s="3">
        <v>164.084849287422</v>
      </c>
      <c r="V33" s="3">
        <v>234.617992071749</v>
      </c>
      <c r="W33" s="3">
        <v>286.936698621782</v>
      </c>
    </row>
    <row r="34" spans="1:23" x14ac:dyDescent="0.35">
      <c r="A34" s="2">
        <v>900</v>
      </c>
      <c r="B34" s="3">
        <v>12.8982219929352</v>
      </c>
      <c r="C34" s="3">
        <v>16.634983317042799</v>
      </c>
      <c r="D34" s="3">
        <v>46.954055145430701</v>
      </c>
      <c r="E34" s="3">
        <v>159.64805377827699</v>
      </c>
      <c r="F34" s="3">
        <v>273.939286553741</v>
      </c>
      <c r="G34" s="3">
        <v>317.91904497733998</v>
      </c>
      <c r="I34" s="2">
        <v>900</v>
      </c>
      <c r="J34" s="3">
        <v>15.5553541509944</v>
      </c>
      <c r="K34" s="3">
        <v>20.7439745043283</v>
      </c>
      <c r="L34" s="3">
        <v>47.514109014814899</v>
      </c>
      <c r="M34" s="3">
        <v>127.50829250811501</v>
      </c>
      <c r="N34" s="3">
        <v>243.57750765192199</v>
      </c>
      <c r="O34" s="3">
        <v>305.32414466492799</v>
      </c>
      <c r="Q34" s="2">
        <v>900</v>
      </c>
      <c r="R34" s="3">
        <v>13.3389059804874</v>
      </c>
      <c r="S34" s="3">
        <v>20.079178393004199</v>
      </c>
      <c r="T34" s="3">
        <v>50.436608830036498</v>
      </c>
      <c r="U34" s="3">
        <v>155.968104040675</v>
      </c>
      <c r="V34" s="3">
        <v>231.06495853578701</v>
      </c>
      <c r="W34" s="3">
        <v>288.466043475471</v>
      </c>
    </row>
    <row r="35" spans="1:23" x14ac:dyDescent="0.35">
      <c r="A35" s="2">
        <v>1000</v>
      </c>
      <c r="B35" s="3">
        <v>11.3184698069372</v>
      </c>
      <c r="C35" s="3">
        <v>13.679932541084799</v>
      </c>
      <c r="D35" s="3">
        <v>41.886514269529101</v>
      </c>
      <c r="E35" s="3">
        <v>151.77235693052501</v>
      </c>
      <c r="F35" s="3">
        <v>269.39406618668397</v>
      </c>
      <c r="G35" s="3">
        <v>317.84356342071499</v>
      </c>
      <c r="I35" s="2">
        <v>1000</v>
      </c>
      <c r="J35" s="3">
        <v>13.4211669898769</v>
      </c>
      <c r="K35" s="3">
        <v>18.220256294199899</v>
      </c>
      <c r="L35" s="3">
        <v>42.845725575411599</v>
      </c>
      <c r="M35" s="3">
        <v>120.111036514337</v>
      </c>
      <c r="N35" s="3">
        <v>239.47455418388199</v>
      </c>
      <c r="O35" s="3">
        <v>305.367672156781</v>
      </c>
      <c r="Q35" s="2">
        <v>1000</v>
      </c>
      <c r="R35" s="3">
        <v>11.315410667105199</v>
      </c>
      <c r="S35" s="3">
        <v>17.302892182468</v>
      </c>
      <c r="T35" s="3">
        <v>45.214694760811803</v>
      </c>
      <c r="U35" s="3">
        <v>148.245608257036</v>
      </c>
      <c r="V35" s="3">
        <v>225.899200707506</v>
      </c>
      <c r="W35" s="3">
        <v>288.76602032837297</v>
      </c>
    </row>
    <row r="36" spans="1:23" x14ac:dyDescent="0.35">
      <c r="A36" s="2">
        <v>1100</v>
      </c>
      <c r="B36" s="3">
        <v>10.025659796508601</v>
      </c>
      <c r="C36" s="3">
        <v>11.607753264468</v>
      </c>
      <c r="D36" s="3">
        <v>38.147629616408999</v>
      </c>
      <c r="E36" s="3">
        <v>144.70977303087301</v>
      </c>
      <c r="F36" s="3">
        <v>264.023910402669</v>
      </c>
      <c r="G36" s="3">
        <v>316.824301810431</v>
      </c>
      <c r="I36" s="2">
        <v>1100</v>
      </c>
      <c r="J36" s="3">
        <v>11.805388364071799</v>
      </c>
      <c r="K36" s="3">
        <v>16.4724828052099</v>
      </c>
      <c r="L36" s="3">
        <v>39.328611030279497</v>
      </c>
      <c r="M36" s="3">
        <v>113.87549600072801</v>
      </c>
      <c r="N36" s="3">
        <v>234.57220168295001</v>
      </c>
      <c r="O36" s="3">
        <v>304.64855273937297</v>
      </c>
      <c r="Q36" s="2">
        <v>1100</v>
      </c>
      <c r="R36" s="3">
        <v>9.8643763913098503</v>
      </c>
      <c r="S36" s="3">
        <v>15.2597161524491</v>
      </c>
      <c r="T36" s="3">
        <v>41.470546379536799</v>
      </c>
      <c r="U36" s="3">
        <v>141.23570973863499</v>
      </c>
      <c r="V36" s="3">
        <v>220.26288511757201</v>
      </c>
      <c r="W36" s="3">
        <v>288.14129371301402</v>
      </c>
    </row>
    <row r="37" spans="1:23" x14ac:dyDescent="0.35">
      <c r="A37" s="2">
        <v>1200</v>
      </c>
      <c r="B37" s="3">
        <v>8.5686348908443204</v>
      </c>
      <c r="C37" s="3">
        <v>9.8900522025101605</v>
      </c>
      <c r="D37" s="3">
        <v>35.330469314262402</v>
      </c>
      <c r="E37" s="3">
        <v>138.38283345791999</v>
      </c>
      <c r="F37" s="3">
        <v>258.556468193515</v>
      </c>
      <c r="G37" s="3">
        <v>315.21014411605699</v>
      </c>
      <c r="I37" s="2">
        <v>1200</v>
      </c>
      <c r="J37" s="3">
        <v>10.515871982607701</v>
      </c>
      <c r="K37" s="3">
        <v>15.0239161643182</v>
      </c>
      <c r="L37" s="3">
        <v>36.711339197089998</v>
      </c>
      <c r="M37" s="3">
        <v>108.840295373712</v>
      </c>
      <c r="N37" s="3">
        <v>228.882419303348</v>
      </c>
      <c r="O37" s="3">
        <v>303.10419066373299</v>
      </c>
      <c r="Q37" s="2">
        <v>1200</v>
      </c>
      <c r="R37" s="3">
        <v>8.6282644148165097</v>
      </c>
      <c r="S37" s="3">
        <v>13.595820146187901</v>
      </c>
      <c r="T37" s="3">
        <v>38.545386434487902</v>
      </c>
      <c r="U37" s="3">
        <v>134.55184636498299</v>
      </c>
      <c r="V37" s="3">
        <v>214.18938558567899</v>
      </c>
      <c r="W37" s="3">
        <v>286.911279698258</v>
      </c>
    </row>
    <row r="38" spans="1:23" x14ac:dyDescent="0.35">
      <c r="A38" s="2">
        <v>1300</v>
      </c>
      <c r="B38" s="3">
        <v>7.2037482380224898</v>
      </c>
      <c r="C38" s="3">
        <v>8.4074810813595402</v>
      </c>
      <c r="D38" s="3">
        <v>33.388794462471502</v>
      </c>
      <c r="E38" s="3">
        <v>132.72905044775601</v>
      </c>
      <c r="F38" s="3">
        <v>252.74974022471901</v>
      </c>
      <c r="G38" s="3">
        <v>313.31131983837003</v>
      </c>
      <c r="I38" s="2">
        <v>1300</v>
      </c>
      <c r="J38" s="3">
        <v>9.3984779035682706</v>
      </c>
      <c r="K38" s="3">
        <v>13.6750103136473</v>
      </c>
      <c r="L38" s="3">
        <v>34.3186685290488</v>
      </c>
      <c r="M38" s="3">
        <v>104.425841148655</v>
      </c>
      <c r="N38" s="3">
        <v>223.42702504405699</v>
      </c>
      <c r="O38" s="3">
        <v>301.17699222215703</v>
      </c>
      <c r="Q38" s="2">
        <v>1300</v>
      </c>
      <c r="R38" s="3">
        <v>7.5521867058222796</v>
      </c>
      <c r="S38" s="3">
        <v>12.0931521693379</v>
      </c>
      <c r="T38" s="3">
        <v>35.900511772810802</v>
      </c>
      <c r="U38" s="3">
        <v>128.61153362725801</v>
      </c>
      <c r="V38" s="3">
        <v>207.86559091267</v>
      </c>
      <c r="W38" s="3">
        <v>285.50566827885598</v>
      </c>
    </row>
    <row r="39" spans="1:23" x14ac:dyDescent="0.35">
      <c r="A39" s="2">
        <v>1400</v>
      </c>
      <c r="B39" s="3">
        <v>5.9442642578097598</v>
      </c>
      <c r="C39" s="3">
        <v>7.1432399599141201</v>
      </c>
      <c r="D39" s="3">
        <v>31.7288498421158</v>
      </c>
      <c r="E39" s="3">
        <v>127.335505219778</v>
      </c>
      <c r="F39" s="3">
        <v>246.90188302172501</v>
      </c>
      <c r="G39" s="3">
        <v>310.97598936515101</v>
      </c>
      <c r="I39" s="2">
        <v>1400</v>
      </c>
      <c r="J39" s="3">
        <v>8.5312798107328707</v>
      </c>
      <c r="K39" s="3">
        <v>12.366140364252701</v>
      </c>
      <c r="L39" s="3">
        <v>32.009838414191101</v>
      </c>
      <c r="M39" s="3">
        <v>100.239233578266</v>
      </c>
      <c r="N39" s="3">
        <v>217.380629911391</v>
      </c>
      <c r="O39" s="3">
        <v>298.67677901662501</v>
      </c>
      <c r="Q39" s="2">
        <v>1400</v>
      </c>
      <c r="R39" s="3">
        <v>6.8123066939718298</v>
      </c>
      <c r="S39" s="3">
        <v>10.772969117830399</v>
      </c>
      <c r="T39" s="3">
        <v>33.506831299617303</v>
      </c>
      <c r="U39" s="3">
        <v>122.989167449032</v>
      </c>
      <c r="V39" s="3">
        <v>201.612548635525</v>
      </c>
      <c r="W39" s="3">
        <v>283.48894854579299</v>
      </c>
    </row>
    <row r="40" spans="1:23" x14ac:dyDescent="0.35">
      <c r="A40" s="2">
        <v>1500</v>
      </c>
      <c r="B40" s="3">
        <v>4.7501296309880097</v>
      </c>
      <c r="C40" s="3">
        <v>6.1210547895481699</v>
      </c>
      <c r="D40" s="3">
        <v>30.0059975758215</v>
      </c>
      <c r="E40" s="3">
        <v>122.072786876007</v>
      </c>
      <c r="F40" s="3">
        <v>241.11359098238901</v>
      </c>
      <c r="G40" s="3">
        <v>308.384097951162</v>
      </c>
      <c r="I40" s="2">
        <v>1500</v>
      </c>
      <c r="J40" s="3">
        <v>7.63711576887607</v>
      </c>
      <c r="K40" s="3">
        <v>11.318336019782899</v>
      </c>
      <c r="L40" s="3">
        <v>29.959548283760501</v>
      </c>
      <c r="M40" s="3">
        <v>96.206578249281094</v>
      </c>
      <c r="N40" s="3">
        <v>211.27334645680401</v>
      </c>
      <c r="O40" s="3">
        <v>296.11578097411899</v>
      </c>
      <c r="Q40" s="2">
        <v>1500</v>
      </c>
      <c r="R40" s="3">
        <v>6.1939053801181796</v>
      </c>
      <c r="S40" s="3">
        <v>9.6986986899843401</v>
      </c>
      <c r="T40" s="3">
        <v>31.263902256692798</v>
      </c>
      <c r="U40" s="3">
        <v>117.146778141727</v>
      </c>
      <c r="V40" s="3">
        <v>195.228266885869</v>
      </c>
      <c r="W40" s="3">
        <v>281.25219770869001</v>
      </c>
    </row>
    <row r="41" spans="1:23" x14ac:dyDescent="0.35">
      <c r="A41" s="2">
        <v>1600</v>
      </c>
      <c r="B41" s="3">
        <v>3.7092167361930199</v>
      </c>
      <c r="C41" s="3">
        <v>5.2905467532511299</v>
      </c>
      <c r="D41" s="3">
        <v>28.3765071744265</v>
      </c>
      <c r="E41" s="3">
        <v>117.254435949216</v>
      </c>
      <c r="F41" s="3">
        <v>235.39024881318201</v>
      </c>
      <c r="G41" s="3">
        <v>305.785630658532</v>
      </c>
      <c r="I41" s="2">
        <v>1600</v>
      </c>
      <c r="J41" s="3">
        <v>6.7302775227124796</v>
      </c>
      <c r="K41" s="3">
        <v>10.2415401962093</v>
      </c>
      <c r="L41" s="3">
        <v>28.246148817055801</v>
      </c>
      <c r="M41" s="3">
        <v>92.263245072500496</v>
      </c>
      <c r="N41" s="3">
        <v>205.53181384062299</v>
      </c>
      <c r="O41" s="3">
        <v>293.23681317752403</v>
      </c>
      <c r="Q41" s="2">
        <v>1600</v>
      </c>
      <c r="R41" s="3">
        <v>5.7282549787670396</v>
      </c>
      <c r="S41" s="3">
        <v>8.5953526011511894</v>
      </c>
      <c r="T41" s="3">
        <v>29.352083672926099</v>
      </c>
      <c r="U41" s="3">
        <v>111.179963439829</v>
      </c>
      <c r="V41" s="3">
        <v>188.93117032247699</v>
      </c>
      <c r="W41" s="3">
        <v>278.92994861433101</v>
      </c>
    </row>
    <row r="42" spans="1:23" x14ac:dyDescent="0.35">
      <c r="A42" s="2">
        <v>1700</v>
      </c>
      <c r="B42" s="3">
        <v>3.0174484474331198</v>
      </c>
      <c r="C42" s="3">
        <v>4.5551523935682701</v>
      </c>
      <c r="D42" s="3">
        <v>26.7225679421745</v>
      </c>
      <c r="E42" s="3">
        <v>112.821613628379</v>
      </c>
      <c r="F42" s="3">
        <v>229.66696525941899</v>
      </c>
      <c r="G42" s="3">
        <v>303.059365961254</v>
      </c>
      <c r="I42" s="2">
        <v>1700</v>
      </c>
      <c r="J42" s="3">
        <v>6.0518021018164196</v>
      </c>
      <c r="K42" s="3">
        <v>9.3897667621061505</v>
      </c>
      <c r="L42" s="3">
        <v>26.63598579132</v>
      </c>
      <c r="M42" s="3">
        <v>88.200003910946506</v>
      </c>
      <c r="N42" s="3">
        <v>200.05639112397299</v>
      </c>
      <c r="O42" s="3">
        <v>290.37874484155901</v>
      </c>
      <c r="Q42" s="2">
        <v>1700</v>
      </c>
      <c r="R42" s="3">
        <v>5.3600288422637101</v>
      </c>
      <c r="S42" s="3">
        <v>7.6032765479127704</v>
      </c>
      <c r="T42" s="3">
        <v>27.781531030141799</v>
      </c>
      <c r="U42" s="3">
        <v>105.738770929949</v>
      </c>
      <c r="V42" s="3">
        <v>182.91290740145999</v>
      </c>
      <c r="W42" s="3">
        <v>276.61098573635002</v>
      </c>
    </row>
    <row r="43" spans="1:23" x14ac:dyDescent="0.35">
      <c r="A43" s="2">
        <v>1800</v>
      </c>
      <c r="B43" s="3">
        <v>2.37439361805587</v>
      </c>
      <c r="C43" s="3">
        <v>3.83765096963536</v>
      </c>
      <c r="D43" s="3">
        <v>24.8892578703468</v>
      </c>
      <c r="E43" s="3">
        <v>108.53615457189299</v>
      </c>
      <c r="F43" s="3">
        <v>224.05120747929001</v>
      </c>
      <c r="G43" s="3">
        <v>300.19207067978198</v>
      </c>
      <c r="I43" s="2">
        <v>1800</v>
      </c>
      <c r="J43" s="3">
        <v>5.5235533945072799</v>
      </c>
      <c r="K43" s="3">
        <v>8.7538272211433501</v>
      </c>
      <c r="L43" s="3">
        <v>25.361933926239701</v>
      </c>
      <c r="M43" s="3">
        <v>84.405472963294699</v>
      </c>
      <c r="N43" s="3">
        <v>194.48724290761001</v>
      </c>
      <c r="O43" s="3">
        <v>287.24181726160799</v>
      </c>
      <c r="Q43" s="2">
        <v>1800</v>
      </c>
      <c r="R43" s="3">
        <v>4.95878967239475</v>
      </c>
      <c r="S43" s="3">
        <v>6.7452882537410597</v>
      </c>
      <c r="T43" s="3">
        <v>26.606099222651</v>
      </c>
      <c r="U43" s="3">
        <v>100.406233779023</v>
      </c>
      <c r="V43" s="3">
        <v>177.26281387656101</v>
      </c>
      <c r="W43" s="3">
        <v>274.17163537148298</v>
      </c>
    </row>
    <row r="44" spans="1:23" x14ac:dyDescent="0.35">
      <c r="A44" s="2">
        <v>1900</v>
      </c>
      <c r="B44" s="3">
        <v>1.9254186194778</v>
      </c>
      <c r="C44" s="3">
        <v>3.19577792799317</v>
      </c>
      <c r="D44" s="3">
        <v>23.066326464872699</v>
      </c>
      <c r="E44" s="3">
        <v>104.563793122381</v>
      </c>
      <c r="F44" s="3">
        <v>218.307888684749</v>
      </c>
      <c r="G44" s="3">
        <v>297.407878789177</v>
      </c>
      <c r="I44" s="2">
        <v>1900</v>
      </c>
      <c r="J44" s="3">
        <v>4.9879310885977501</v>
      </c>
      <c r="K44" s="3">
        <v>8.2917912914514709</v>
      </c>
      <c r="L44" s="3">
        <v>24.095205026838901</v>
      </c>
      <c r="M44" s="3">
        <v>80.954271114924396</v>
      </c>
      <c r="N44" s="3">
        <v>189.20371378183299</v>
      </c>
      <c r="O44" s="3">
        <v>284.33713850724598</v>
      </c>
      <c r="Q44" s="2">
        <v>1900</v>
      </c>
      <c r="R44" s="3">
        <v>4.39678517006615</v>
      </c>
      <c r="S44" s="3">
        <v>5.8733107468210299</v>
      </c>
      <c r="T44" s="3">
        <v>25.437709885171699</v>
      </c>
      <c r="U44" s="3">
        <v>95.457256311698401</v>
      </c>
      <c r="V44" s="3">
        <v>171.365691502825</v>
      </c>
      <c r="W44" s="3">
        <v>271.907737430358</v>
      </c>
    </row>
    <row r="45" spans="1:23" x14ac:dyDescent="0.35">
      <c r="A45" s="2">
        <v>2000</v>
      </c>
      <c r="B45" s="3">
        <v>1.5736239241949099</v>
      </c>
      <c r="C45" s="3">
        <v>2.53363747160425</v>
      </c>
      <c r="D45" s="3">
        <v>21.300830744610298</v>
      </c>
      <c r="E45" s="3">
        <v>101.058567019137</v>
      </c>
      <c r="F45" s="3">
        <v>212.474218297086</v>
      </c>
      <c r="G45" s="3">
        <v>294.44146299456298</v>
      </c>
      <c r="I45" s="2">
        <v>2000</v>
      </c>
      <c r="J45" s="3">
        <v>4.2429188446425403</v>
      </c>
      <c r="K45" s="3">
        <v>7.7685398537646799</v>
      </c>
      <c r="L45" s="3">
        <v>22.675483870990199</v>
      </c>
      <c r="M45" s="3">
        <v>77.661755616845497</v>
      </c>
      <c r="N45" s="3">
        <v>184.16281863936399</v>
      </c>
      <c r="O45" s="3">
        <v>281.20249749764599</v>
      </c>
      <c r="Q45" s="2">
        <v>2000</v>
      </c>
      <c r="R45" s="3">
        <v>3.61157340512819</v>
      </c>
      <c r="S45" s="3">
        <v>5.0578881346611402</v>
      </c>
      <c r="T45" s="3">
        <v>24.2580493455377</v>
      </c>
      <c r="U45" s="3">
        <v>90.758477064279404</v>
      </c>
      <c r="V45" s="3">
        <v>165.88900486755699</v>
      </c>
      <c r="W45" s="3">
        <v>269.28547545937499</v>
      </c>
    </row>
    <row r="46" spans="1:23" x14ac:dyDescent="0.35">
      <c r="A46" s="2">
        <v>2100</v>
      </c>
      <c r="B46" s="3">
        <v>1.1880964350296701</v>
      </c>
      <c r="C46" s="3">
        <v>1.657978479889</v>
      </c>
      <c r="D46" s="3">
        <v>19.6095804152285</v>
      </c>
      <c r="E46" s="3">
        <v>97.6746540265584</v>
      </c>
      <c r="F46" s="3">
        <v>206.90372811140901</v>
      </c>
      <c r="G46" s="3">
        <v>291.71281636674001</v>
      </c>
      <c r="I46" s="2">
        <v>2100</v>
      </c>
      <c r="J46" s="3">
        <v>3.75973048016442</v>
      </c>
      <c r="K46" s="3">
        <v>7.3148746102171902</v>
      </c>
      <c r="L46" s="3">
        <v>21.1580189612535</v>
      </c>
      <c r="M46" s="3">
        <v>74.606764549748405</v>
      </c>
      <c r="N46" s="3">
        <v>179.40512592141201</v>
      </c>
      <c r="O46" s="3">
        <v>278.14903358607501</v>
      </c>
      <c r="Q46" s="2">
        <v>2100</v>
      </c>
      <c r="R46" s="3">
        <v>2.7885563508657598</v>
      </c>
      <c r="S46" s="3">
        <v>4.4515415338995501</v>
      </c>
      <c r="T46" s="3">
        <v>22.8401388035244</v>
      </c>
      <c r="U46" s="3">
        <v>86.607167192807495</v>
      </c>
      <c r="V46" s="3">
        <v>160.38887723409999</v>
      </c>
      <c r="W46" s="3">
        <v>266.83691276092702</v>
      </c>
    </row>
    <row r="47" spans="1:23" x14ac:dyDescent="0.35">
      <c r="A47" s="2">
        <v>2200</v>
      </c>
      <c r="B47" s="3">
        <v>0.71794854911375405</v>
      </c>
      <c r="C47" s="3">
        <v>0.88873699151783503</v>
      </c>
      <c r="D47" s="3">
        <v>18.2351238124206</v>
      </c>
      <c r="E47" s="3">
        <v>94.527074816825703</v>
      </c>
      <c r="F47" s="3">
        <v>201.37654829504399</v>
      </c>
      <c r="G47" s="3">
        <v>288.97503645298298</v>
      </c>
      <c r="I47" s="2">
        <v>2200</v>
      </c>
      <c r="J47" s="3">
        <v>3.2443582065960999</v>
      </c>
      <c r="K47" s="3">
        <v>6.9098819650810697</v>
      </c>
      <c r="L47" s="3">
        <v>19.792410175985399</v>
      </c>
      <c r="M47" s="3">
        <v>71.874678800573093</v>
      </c>
      <c r="N47" s="3">
        <v>174.953557419752</v>
      </c>
      <c r="O47" s="3">
        <v>274.97874372072499</v>
      </c>
      <c r="Q47" s="2">
        <v>2200</v>
      </c>
      <c r="R47" s="3">
        <v>1.9479197021628301</v>
      </c>
      <c r="S47" s="3">
        <v>3.7263408571756602</v>
      </c>
      <c r="T47" s="3">
        <v>21.172685592196402</v>
      </c>
      <c r="U47" s="3">
        <v>82.758205140707602</v>
      </c>
      <c r="V47" s="3">
        <v>155.18950720687599</v>
      </c>
      <c r="W47" s="3">
        <v>264.24345683893199</v>
      </c>
    </row>
    <row r="48" spans="1:23" x14ac:dyDescent="0.35">
      <c r="A48" s="2">
        <v>2300</v>
      </c>
      <c r="B48" s="3">
        <v>0.37025623917981099</v>
      </c>
      <c r="C48" s="3">
        <v>0.27260726250156597</v>
      </c>
      <c r="D48" s="3">
        <v>16.919871217867701</v>
      </c>
      <c r="E48" s="3">
        <v>91.548766872901794</v>
      </c>
      <c r="F48" s="3">
        <v>196.40090165708901</v>
      </c>
      <c r="G48" s="3">
        <v>286.16687903048501</v>
      </c>
      <c r="I48" s="2">
        <v>2300</v>
      </c>
      <c r="J48" s="3">
        <v>2.7052083033907302</v>
      </c>
      <c r="K48" s="3">
        <v>6.5938205232922504</v>
      </c>
      <c r="L48" s="3">
        <v>18.5371861919926</v>
      </c>
      <c r="M48" s="3">
        <v>69.356878715411398</v>
      </c>
      <c r="N48" s="3">
        <v>170.50861288300399</v>
      </c>
      <c r="O48" s="3">
        <v>271.94407276740901</v>
      </c>
      <c r="Q48" s="2">
        <v>2300</v>
      </c>
      <c r="R48" s="3">
        <v>1.2793674111710001</v>
      </c>
      <c r="S48" s="3">
        <v>2.9388091482077998</v>
      </c>
      <c r="T48" s="3">
        <v>19.432421217398701</v>
      </c>
      <c r="U48" s="3">
        <v>79.085106379610096</v>
      </c>
      <c r="V48" s="3">
        <v>150.18613025882101</v>
      </c>
      <c r="W48" s="3">
        <v>261.53024579150298</v>
      </c>
    </row>
    <row r="49" spans="1:23" x14ac:dyDescent="0.35">
      <c r="A49" s="2">
        <v>2400</v>
      </c>
      <c r="B49" s="3">
        <v>-0.185492582693427</v>
      </c>
      <c r="C49" s="3">
        <v>-0.33723268684202301</v>
      </c>
      <c r="D49" s="3">
        <v>15.7601349707969</v>
      </c>
      <c r="E49" s="3">
        <v>88.662659745017194</v>
      </c>
      <c r="F49" s="3">
        <v>191.77307357084501</v>
      </c>
      <c r="G49" s="3">
        <v>283.395725280769</v>
      </c>
      <c r="I49" s="2">
        <v>2400</v>
      </c>
      <c r="J49" s="3">
        <v>2.20712183411653</v>
      </c>
      <c r="K49" s="3">
        <v>6.1444825446922797</v>
      </c>
      <c r="L49" s="3">
        <v>17.4840996734934</v>
      </c>
      <c r="M49" s="3">
        <v>67.165458998922702</v>
      </c>
      <c r="N49" s="3">
        <v>166.48763803221101</v>
      </c>
      <c r="O49" s="3">
        <v>268.77254419957302</v>
      </c>
      <c r="Q49" s="2">
        <v>2400</v>
      </c>
      <c r="R49" s="3">
        <v>0.71105471409408605</v>
      </c>
      <c r="S49" s="3">
        <v>2.2629683129965401</v>
      </c>
      <c r="T49" s="3">
        <v>17.897746171780199</v>
      </c>
      <c r="U49" s="3">
        <v>75.836187606574796</v>
      </c>
      <c r="V49" s="3">
        <v>145.43602277557801</v>
      </c>
      <c r="W49" s="3">
        <v>258.72133851325998</v>
      </c>
    </row>
    <row r="50" spans="1:23" x14ac:dyDescent="0.35">
      <c r="A50" s="2">
        <v>2500</v>
      </c>
      <c r="B50" s="3">
        <v>-0.67799292079861195</v>
      </c>
      <c r="C50" s="3">
        <v>-0.94299000589595605</v>
      </c>
      <c r="D50" s="3">
        <v>15.0500042723602</v>
      </c>
      <c r="E50" s="3">
        <v>85.778065478019201</v>
      </c>
      <c r="F50" s="3">
        <v>187.41593463688901</v>
      </c>
      <c r="G50" s="3">
        <v>280.729832922399</v>
      </c>
      <c r="I50" s="2">
        <v>2500</v>
      </c>
      <c r="J50" s="3">
        <v>2.2110334843389601</v>
      </c>
      <c r="K50" s="3">
        <v>5.8036441528825398</v>
      </c>
      <c r="L50" s="3">
        <v>16.605463169254701</v>
      </c>
      <c r="M50" s="3">
        <v>65.138346066305104</v>
      </c>
      <c r="N50" s="3">
        <v>162.64250488469</v>
      </c>
      <c r="O50" s="3">
        <v>266.02783312245998</v>
      </c>
      <c r="Q50" s="2">
        <v>2500</v>
      </c>
      <c r="R50" s="3">
        <v>0.241898365112448</v>
      </c>
      <c r="S50" s="3">
        <v>1.8660413306988799</v>
      </c>
      <c r="T50" s="3">
        <v>16.436234815985198</v>
      </c>
      <c r="U50" s="3">
        <v>72.915963540496307</v>
      </c>
      <c r="V50" s="3">
        <v>141.04942073967501</v>
      </c>
      <c r="W50" s="3">
        <v>255.88194499211301</v>
      </c>
    </row>
    <row r="51" spans="1:23" x14ac:dyDescent="0.35">
      <c r="A51" s="2">
        <v>2600</v>
      </c>
      <c r="B51" s="3">
        <v>-1.09512870899346</v>
      </c>
      <c r="C51" s="3">
        <v>-1.37462942176039</v>
      </c>
      <c r="D51" s="3">
        <v>14.2116598564167</v>
      </c>
      <c r="E51" s="3">
        <v>83.149178265118607</v>
      </c>
      <c r="F51" s="3">
        <v>183.28112893924401</v>
      </c>
      <c r="G51" s="3">
        <v>277.69450814724598</v>
      </c>
      <c r="I51" s="2">
        <v>2600</v>
      </c>
      <c r="J51" s="3">
        <v>2.2450787126574498</v>
      </c>
      <c r="K51" s="3">
        <v>5.51410028080522</v>
      </c>
      <c r="L51" s="3">
        <v>15.806575408824999</v>
      </c>
      <c r="M51" s="3">
        <v>63.012753162341397</v>
      </c>
      <c r="N51" s="3">
        <v>158.594174368582</v>
      </c>
      <c r="O51" s="3">
        <v>263.22482453726201</v>
      </c>
      <c r="Q51" s="2">
        <v>2600</v>
      </c>
      <c r="R51" s="3">
        <v>-0.239526147169866</v>
      </c>
      <c r="S51" s="3">
        <v>1.6562512831000999</v>
      </c>
      <c r="T51" s="3">
        <v>15.116314874771801</v>
      </c>
      <c r="U51" s="3">
        <v>70.053407411376298</v>
      </c>
      <c r="V51" s="3">
        <v>137.045432285223</v>
      </c>
      <c r="W51" s="3">
        <v>253.10176436272801</v>
      </c>
    </row>
    <row r="52" spans="1:23" x14ac:dyDescent="0.35">
      <c r="A52" s="2">
        <v>2700</v>
      </c>
      <c r="B52" s="3">
        <v>-1.5619720542942099</v>
      </c>
      <c r="C52" s="3">
        <v>-1.78403768576829</v>
      </c>
      <c r="D52" s="3">
        <v>13.3228016205796</v>
      </c>
      <c r="E52" s="3">
        <v>80.653220564872498</v>
      </c>
      <c r="F52" s="3">
        <v>179.12186012485</v>
      </c>
      <c r="G52" s="3">
        <v>274.84483974504599</v>
      </c>
      <c r="I52" s="2">
        <v>2700</v>
      </c>
      <c r="J52" s="3">
        <v>2.20661153518911</v>
      </c>
      <c r="K52" s="3">
        <v>5.1100768877784102</v>
      </c>
      <c r="L52" s="3">
        <v>15.022738115178599</v>
      </c>
      <c r="M52" s="3">
        <v>60.816869042757702</v>
      </c>
      <c r="N52" s="3">
        <v>154.60804092263899</v>
      </c>
      <c r="O52" s="3">
        <v>260.57348734082399</v>
      </c>
      <c r="Q52" s="2">
        <v>2700</v>
      </c>
      <c r="R52" s="3">
        <v>-0.76669894944080696</v>
      </c>
      <c r="S52" s="3">
        <v>1.5996092355807701</v>
      </c>
      <c r="T52" s="3">
        <v>14.012085827197399</v>
      </c>
      <c r="U52" s="3">
        <v>67.260365275290198</v>
      </c>
      <c r="V52" s="3">
        <v>133.23881869814701</v>
      </c>
      <c r="W52" s="3">
        <v>250.27464802813401</v>
      </c>
    </row>
    <row r="53" spans="1:23" x14ac:dyDescent="0.35">
      <c r="A53" s="2">
        <v>2800</v>
      </c>
      <c r="B53" s="3">
        <v>-2.13307647313222</v>
      </c>
      <c r="C53" s="3">
        <v>-2.31476697654261</v>
      </c>
      <c r="D53" s="3">
        <v>12.7141066504363</v>
      </c>
      <c r="E53" s="3">
        <v>78.088780388866198</v>
      </c>
      <c r="F53" s="3">
        <v>175.06678177700601</v>
      </c>
      <c r="G53" s="3">
        <v>271.95090215471799</v>
      </c>
      <c r="I53" s="2">
        <v>2800</v>
      </c>
      <c r="J53" s="3">
        <v>2.2742391223229701</v>
      </c>
      <c r="K53" s="3">
        <v>4.6591971131172398</v>
      </c>
      <c r="L53" s="3">
        <v>14.105235730794901</v>
      </c>
      <c r="M53" s="3">
        <v>58.391036025743603</v>
      </c>
      <c r="N53" s="3">
        <v>151.17832895775999</v>
      </c>
      <c r="O53" s="3">
        <v>258.11689560107999</v>
      </c>
      <c r="Q53" s="2">
        <v>2800</v>
      </c>
      <c r="R53" s="3">
        <v>-1.28792124910142</v>
      </c>
      <c r="S53" s="3">
        <v>1.66828047590569</v>
      </c>
      <c r="T53" s="3">
        <v>12.928266539228099</v>
      </c>
      <c r="U53" s="3">
        <v>64.456428902110105</v>
      </c>
      <c r="V53" s="3">
        <v>129.310277250745</v>
      </c>
      <c r="W53" s="3">
        <v>247.46376178414801</v>
      </c>
    </row>
    <row r="54" spans="1:23" x14ac:dyDescent="0.35">
      <c r="A54" s="2">
        <v>2900</v>
      </c>
      <c r="B54" s="3">
        <v>-2.6124825220889498</v>
      </c>
      <c r="C54" s="3">
        <v>-2.5948250680637002</v>
      </c>
      <c r="D54" s="3">
        <v>12.352085650586799</v>
      </c>
      <c r="E54" s="3">
        <v>75.639069833161997</v>
      </c>
      <c r="F54" s="3">
        <v>170.95480848825699</v>
      </c>
      <c r="G54" s="3">
        <v>269.251548693671</v>
      </c>
      <c r="I54" s="2">
        <v>2900</v>
      </c>
      <c r="J54" s="3">
        <v>2.3632741090147</v>
      </c>
      <c r="K54" s="3">
        <v>4.3429188186395802</v>
      </c>
      <c r="L54" s="3">
        <v>13.2797931909165</v>
      </c>
      <c r="M54" s="3">
        <v>56.1580305886528</v>
      </c>
      <c r="N54" s="3">
        <v>147.643558794797</v>
      </c>
      <c r="O54" s="3">
        <v>255.75528852203499</v>
      </c>
      <c r="Q54" s="2">
        <v>2900</v>
      </c>
      <c r="R54" s="3">
        <v>-1.8868644557913199</v>
      </c>
      <c r="S54" s="3">
        <v>1.6637277920279401</v>
      </c>
      <c r="T54" s="3">
        <v>11.8472516231458</v>
      </c>
      <c r="U54" s="3">
        <v>61.628745001706001</v>
      </c>
      <c r="V54" s="3">
        <v>125.95727240853699</v>
      </c>
      <c r="W54" s="3">
        <v>244.90026582494099</v>
      </c>
    </row>
    <row r="55" spans="1:23" x14ac:dyDescent="0.35">
      <c r="A55" s="2">
        <v>3000</v>
      </c>
      <c r="B55" s="3">
        <v>-3.1729360493905201</v>
      </c>
      <c r="C55" s="3">
        <v>-2.9043538055000702</v>
      </c>
      <c r="D55" s="3">
        <v>11.9502684784699</v>
      </c>
      <c r="E55" s="3">
        <v>73.084806200180694</v>
      </c>
      <c r="F55" s="3">
        <v>166.82805257998501</v>
      </c>
      <c r="G55" s="3">
        <v>266.527443514955</v>
      </c>
      <c r="I55" s="2">
        <v>3000</v>
      </c>
      <c r="J55" s="3">
        <v>2.2338922952121001</v>
      </c>
      <c r="K55" s="3">
        <v>4.0028927453734697</v>
      </c>
      <c r="L55" s="3">
        <v>12.391382002568699</v>
      </c>
      <c r="M55" s="3">
        <v>54.017064017825099</v>
      </c>
      <c r="N55" s="3">
        <v>143.914506012141</v>
      </c>
      <c r="O55" s="3">
        <v>253.198793229573</v>
      </c>
      <c r="Q55" s="2">
        <v>3000</v>
      </c>
      <c r="R55" s="3">
        <v>-2.2866247130749602</v>
      </c>
      <c r="S55" s="3">
        <v>1.53650514766586</v>
      </c>
      <c r="T55" s="3">
        <v>10.9036963594579</v>
      </c>
      <c r="U55" s="3">
        <v>59.083679607003504</v>
      </c>
      <c r="V55" s="3">
        <v>122.483958687002</v>
      </c>
      <c r="W55" s="3">
        <v>242.21277261270299</v>
      </c>
    </row>
    <row r="56" spans="1:23" x14ac:dyDescent="0.35">
      <c r="A56" s="2">
        <v>3100</v>
      </c>
      <c r="B56" s="3">
        <v>-3.7015293655530601</v>
      </c>
      <c r="C56" s="3">
        <v>-3.2848587646157901</v>
      </c>
      <c r="D56" s="3">
        <v>11.7181921091027</v>
      </c>
      <c r="E56" s="3">
        <v>70.474178942729793</v>
      </c>
      <c r="F56" s="3">
        <v>162.669110431284</v>
      </c>
      <c r="G56" s="3">
        <v>263.619094652841</v>
      </c>
      <c r="I56" s="2">
        <v>3100</v>
      </c>
      <c r="J56" s="3">
        <v>1.97048784151806</v>
      </c>
      <c r="K56" s="3">
        <v>3.6287181966967399</v>
      </c>
      <c r="L56" s="3">
        <v>11.5409210105762</v>
      </c>
      <c r="M56" s="3">
        <v>51.910548730650497</v>
      </c>
      <c r="N56" s="3">
        <v>140.180863486085</v>
      </c>
      <c r="O56" s="3">
        <v>250.675929131083</v>
      </c>
      <c r="Q56" s="2">
        <v>3100</v>
      </c>
      <c r="R56" s="3">
        <v>-2.5990887626257999</v>
      </c>
      <c r="S56" s="3">
        <v>1.2205158050870899</v>
      </c>
      <c r="T56" s="3">
        <v>9.8890961316704296</v>
      </c>
      <c r="U56" s="3">
        <v>56.729441851786497</v>
      </c>
      <c r="V56" s="3">
        <v>118.751473249401</v>
      </c>
      <c r="W56" s="3">
        <v>239.43678844264701</v>
      </c>
    </row>
    <row r="57" spans="1:23" x14ac:dyDescent="0.35">
      <c r="A57" s="2">
        <v>3200</v>
      </c>
      <c r="B57" s="3">
        <v>-4.1719226585774702</v>
      </c>
      <c r="C57" s="3">
        <v>-3.77557057189179</v>
      </c>
      <c r="D57" s="3">
        <v>11.569571945102799</v>
      </c>
      <c r="E57" s="3">
        <v>67.758406180331093</v>
      </c>
      <c r="F57" s="3">
        <v>158.699263703778</v>
      </c>
      <c r="G57" s="3">
        <v>260.79512328566102</v>
      </c>
      <c r="I57" s="2">
        <v>3200</v>
      </c>
      <c r="J57" s="3">
        <v>1.7438978424957801</v>
      </c>
      <c r="K57" s="3">
        <v>3.23567372545627</v>
      </c>
      <c r="L57" s="3">
        <v>10.864214865665099</v>
      </c>
      <c r="M57" s="3">
        <v>49.939161918699</v>
      </c>
      <c r="N57" s="3">
        <v>136.494557115785</v>
      </c>
      <c r="O57" s="3">
        <v>248.01364631086199</v>
      </c>
      <c r="Q57" s="2">
        <v>3200</v>
      </c>
      <c r="R57" s="3">
        <v>-2.7232787857973402</v>
      </c>
      <c r="S57" s="3">
        <v>1.0031693493076199</v>
      </c>
      <c r="T57" s="3">
        <v>8.7771179751868509</v>
      </c>
      <c r="U57" s="3">
        <v>54.662061659439097</v>
      </c>
      <c r="V57" s="3">
        <v>115.03537115647801</v>
      </c>
      <c r="W57" s="3">
        <v>237.01449384888801</v>
      </c>
    </row>
    <row r="58" spans="1:23" x14ac:dyDescent="0.35">
      <c r="A58" s="2">
        <v>3300</v>
      </c>
      <c r="B58" s="3">
        <v>-4.5124033870177298</v>
      </c>
      <c r="C58" s="3">
        <v>-4.1391636343972804</v>
      </c>
      <c r="D58" s="3">
        <v>11.3315875264753</v>
      </c>
      <c r="E58" s="3">
        <v>65.168435818846007</v>
      </c>
      <c r="F58" s="3">
        <v>154.66209347258601</v>
      </c>
      <c r="G58" s="3">
        <v>258.09999004714899</v>
      </c>
      <c r="I58" s="2">
        <v>3300</v>
      </c>
      <c r="J58" s="3">
        <v>1.57421076059337</v>
      </c>
      <c r="K58" s="3">
        <v>2.81085426507852</v>
      </c>
      <c r="L58" s="3">
        <v>10.340025659241499</v>
      </c>
      <c r="M58" s="3">
        <v>48.442470742407998</v>
      </c>
      <c r="N58" s="3">
        <v>132.87409875067701</v>
      </c>
      <c r="O58" s="3">
        <v>245.03245647831</v>
      </c>
      <c r="Q58" s="2">
        <v>3300</v>
      </c>
      <c r="R58" s="3">
        <v>-2.7276943599825301</v>
      </c>
      <c r="S58" s="3">
        <v>0.76440173319163096</v>
      </c>
      <c r="T58" s="3">
        <v>7.6294348451988903</v>
      </c>
      <c r="U58" s="3">
        <v>53.014745930224301</v>
      </c>
      <c r="V58" s="3">
        <v>111.719566374105</v>
      </c>
      <c r="W58" s="3">
        <v>234.52571689200099</v>
      </c>
    </row>
    <row r="59" spans="1:23" x14ac:dyDescent="0.35">
      <c r="A59" s="2">
        <v>3400</v>
      </c>
      <c r="B59" s="3">
        <v>-4.8631662398014202</v>
      </c>
      <c r="C59" s="3">
        <v>-4.5400941337838798</v>
      </c>
      <c r="D59" s="3">
        <v>10.9838912710198</v>
      </c>
      <c r="E59" s="3">
        <v>62.627268692707098</v>
      </c>
      <c r="F59" s="3">
        <v>150.831246521092</v>
      </c>
      <c r="G59" s="3">
        <v>255.14386350052399</v>
      </c>
      <c r="I59" s="2">
        <v>3400</v>
      </c>
      <c r="J59" s="3">
        <v>1.3576181299171901</v>
      </c>
      <c r="K59" s="3">
        <v>2.4726722855060701</v>
      </c>
      <c r="L59" s="3">
        <v>9.8405694123266301</v>
      </c>
      <c r="M59" s="3">
        <v>46.839485607364701</v>
      </c>
      <c r="N59" s="3">
        <v>129.482206554854</v>
      </c>
      <c r="O59" s="3">
        <v>242.13870089337999</v>
      </c>
      <c r="Q59" s="2">
        <v>3400</v>
      </c>
      <c r="R59" s="3">
        <v>-2.7071639461487198</v>
      </c>
      <c r="S59" s="3">
        <v>0.62530881910255498</v>
      </c>
      <c r="T59" s="3">
        <v>6.72371998942329</v>
      </c>
      <c r="U59" s="3">
        <v>51.5909259583985</v>
      </c>
      <c r="V59" s="3">
        <v>108.277176804281</v>
      </c>
      <c r="W59" s="3">
        <v>231.79647372834299</v>
      </c>
    </row>
    <row r="60" spans="1:23" x14ac:dyDescent="0.35">
      <c r="A60" s="2">
        <v>3500</v>
      </c>
      <c r="B60" s="3">
        <v>-5.2019966196994201</v>
      </c>
      <c r="C60" s="3">
        <v>-4.83439969067667</v>
      </c>
      <c r="D60" s="3">
        <v>10.440644986615901</v>
      </c>
      <c r="E60" s="3">
        <v>60.228695580341999</v>
      </c>
      <c r="F60" s="3">
        <v>147.20029972465301</v>
      </c>
      <c r="G60" s="3">
        <v>252.44396601593101</v>
      </c>
      <c r="I60" s="2">
        <v>3500</v>
      </c>
      <c r="J60" s="3">
        <v>1.14478942687781</v>
      </c>
      <c r="K60" s="3">
        <v>2.08927729640437</v>
      </c>
      <c r="L60" s="3">
        <v>9.2504526506959408</v>
      </c>
      <c r="M60" s="3">
        <v>45.065396116504999</v>
      </c>
      <c r="N60" s="3">
        <v>126.35902156557199</v>
      </c>
      <c r="O60" s="3">
        <v>239.29867155564</v>
      </c>
      <c r="Q60" s="2">
        <v>3500</v>
      </c>
      <c r="R60" s="3">
        <v>-2.8956545976199801</v>
      </c>
      <c r="S60" s="3">
        <v>0.48541622077553598</v>
      </c>
      <c r="T60" s="3">
        <v>5.9756745871428603</v>
      </c>
      <c r="U60" s="3">
        <v>49.980840269694603</v>
      </c>
      <c r="V60" s="3">
        <v>104.90625307952</v>
      </c>
      <c r="W60" s="3">
        <v>229.36605695100999</v>
      </c>
    </row>
    <row r="61" spans="1:23" x14ac:dyDescent="0.35">
      <c r="A61" s="2">
        <v>3600</v>
      </c>
      <c r="B61" s="3">
        <v>-5.41749590624294</v>
      </c>
      <c r="C61" s="3">
        <v>-5.0593394331126698</v>
      </c>
      <c r="D61" s="3">
        <v>10.014513272627401</v>
      </c>
      <c r="E61" s="3">
        <v>57.965606111432301</v>
      </c>
      <c r="F61" s="3">
        <v>143.70398903901</v>
      </c>
      <c r="G61" s="3">
        <v>250.073113957125</v>
      </c>
      <c r="I61" s="2">
        <v>3600</v>
      </c>
      <c r="J61" s="3">
        <v>0.84655925808519805</v>
      </c>
      <c r="K61" s="3">
        <v>1.7809672032847701</v>
      </c>
      <c r="L61" s="3">
        <v>8.7470137848332801</v>
      </c>
      <c r="M61" s="3">
        <v>43.402859504610397</v>
      </c>
      <c r="N61" s="3">
        <v>123.52674160943801</v>
      </c>
      <c r="O61" s="3">
        <v>236.55895640833799</v>
      </c>
      <c r="Q61" s="2">
        <v>3600</v>
      </c>
      <c r="R61" s="3">
        <v>-3.13408318629065</v>
      </c>
      <c r="S61" s="3">
        <v>0.21376501018986199</v>
      </c>
      <c r="T61" s="3">
        <v>5.4207834093092702</v>
      </c>
      <c r="U61" s="3">
        <v>48.267586965604202</v>
      </c>
      <c r="V61" s="3">
        <v>101.510653285929</v>
      </c>
      <c r="W61" s="3">
        <v>226.777800872266</v>
      </c>
    </row>
    <row r="62" spans="1:23" x14ac:dyDescent="0.35">
      <c r="A62" s="2">
        <v>3700</v>
      </c>
      <c r="B62" s="3">
        <v>-5.5392752314270703</v>
      </c>
      <c r="C62" s="3">
        <v>-4.9880472206422297</v>
      </c>
      <c r="D62" s="3">
        <v>9.4643260329582706</v>
      </c>
      <c r="E62" s="3">
        <v>55.862758037602198</v>
      </c>
      <c r="F62" s="3">
        <v>140.02123584587201</v>
      </c>
      <c r="G62" s="3">
        <v>247.40087661945799</v>
      </c>
      <c r="I62" s="2">
        <v>3700</v>
      </c>
      <c r="J62" s="3">
        <v>0.44213347580492701</v>
      </c>
      <c r="K62" s="3">
        <v>1.4909913881283501</v>
      </c>
      <c r="L62" s="3">
        <v>8.2229164672638309</v>
      </c>
      <c r="M62" s="3">
        <v>41.729813195496703</v>
      </c>
      <c r="N62" s="3">
        <v>121.122517406301</v>
      </c>
      <c r="O62" s="3">
        <v>233.97359843203</v>
      </c>
      <c r="Q62" s="2">
        <v>3700</v>
      </c>
      <c r="R62" s="3">
        <v>-3.3557815743638399</v>
      </c>
      <c r="S62" s="3">
        <v>-3.2562942039721099E-2</v>
      </c>
      <c r="T62" s="3">
        <v>5.0022145755433298</v>
      </c>
      <c r="U62" s="3">
        <v>46.590741964069601</v>
      </c>
      <c r="V62" s="3">
        <v>98.193840698324294</v>
      </c>
      <c r="W62" s="3">
        <v>224.17880346362799</v>
      </c>
    </row>
    <row r="63" spans="1:23" x14ac:dyDescent="0.35">
      <c r="A63" s="2">
        <v>3800</v>
      </c>
      <c r="B63" s="3">
        <v>-5.7068110054795103</v>
      </c>
      <c r="C63" s="3">
        <v>-4.9497511821690203</v>
      </c>
      <c r="D63" s="3">
        <v>8.7080089043609501</v>
      </c>
      <c r="E63" s="3">
        <v>53.790091461880401</v>
      </c>
      <c r="F63" s="3">
        <v>136.56260644919601</v>
      </c>
      <c r="G63" s="3">
        <v>244.75022918882701</v>
      </c>
      <c r="I63" s="2">
        <v>3800</v>
      </c>
      <c r="J63" s="3">
        <v>-7.3263840774805203E-2</v>
      </c>
      <c r="K63" s="3">
        <v>1.1487276828745601</v>
      </c>
      <c r="L63" s="3">
        <v>7.8030517985419801</v>
      </c>
      <c r="M63" s="3">
        <v>39.851702852608902</v>
      </c>
      <c r="N63" s="3">
        <v>118.32320825090601</v>
      </c>
      <c r="O63" s="3">
        <v>231.501328634277</v>
      </c>
      <c r="Q63" s="2">
        <v>3800</v>
      </c>
      <c r="R63" s="3">
        <v>-3.7207638469628401</v>
      </c>
      <c r="S63" s="3">
        <v>-0.18379045792142601</v>
      </c>
      <c r="T63" s="3">
        <v>4.7566388656401299</v>
      </c>
      <c r="U63" s="3">
        <v>44.855626210427197</v>
      </c>
      <c r="V63" s="3">
        <v>94.758816467914201</v>
      </c>
      <c r="W63" s="3">
        <v>221.729504494612</v>
      </c>
    </row>
    <row r="64" spans="1:23" x14ac:dyDescent="0.35">
      <c r="A64" s="2">
        <v>3900</v>
      </c>
      <c r="B64" s="3">
        <v>-5.9120641321288696</v>
      </c>
      <c r="C64" s="3">
        <v>-5.1214169192731003</v>
      </c>
      <c r="D64" s="3">
        <v>8.0476104398042505</v>
      </c>
      <c r="E64" s="3">
        <v>51.657935181817003</v>
      </c>
      <c r="F64" s="3">
        <v>133.192840631065</v>
      </c>
      <c r="G64" s="3">
        <v>242.131490415862</v>
      </c>
      <c r="I64" s="2">
        <v>3900</v>
      </c>
      <c r="J64" s="3">
        <v>-0.58671449734913905</v>
      </c>
      <c r="K64" s="3">
        <v>0.85282137153512905</v>
      </c>
      <c r="L64" s="3">
        <v>7.4398532466633496</v>
      </c>
      <c r="M64" s="3">
        <v>37.965905495845902</v>
      </c>
      <c r="N64" s="3">
        <v>115.18575645365</v>
      </c>
      <c r="O64" s="3">
        <v>228.87648084177999</v>
      </c>
      <c r="Q64" s="2">
        <v>3900</v>
      </c>
      <c r="R64" s="3">
        <v>-4.0032704167137396</v>
      </c>
      <c r="S64" s="3">
        <v>-0.36617620372718801</v>
      </c>
      <c r="T64" s="3">
        <v>4.5085002180668399</v>
      </c>
      <c r="U64" s="3">
        <v>42.8646404205709</v>
      </c>
      <c r="V64" s="3">
        <v>91.237508939623297</v>
      </c>
      <c r="W64" s="3">
        <v>219.41723621566899</v>
      </c>
    </row>
    <row r="65" spans="1:23" x14ac:dyDescent="0.35">
      <c r="A65" s="2">
        <v>4000</v>
      </c>
      <c r="B65" s="3">
        <v>-5.9792095320755001</v>
      </c>
      <c r="C65" s="3">
        <v>-5.3176613118366802</v>
      </c>
      <c r="D65" s="3">
        <v>7.5545298303479003</v>
      </c>
      <c r="E65" s="3">
        <v>49.5000704699438</v>
      </c>
      <c r="F65" s="3">
        <v>129.87789616372899</v>
      </c>
      <c r="G65" s="3">
        <v>239.33919244002601</v>
      </c>
      <c r="I65" s="2">
        <v>4000</v>
      </c>
      <c r="J65" s="3">
        <v>-1.04261132070757</v>
      </c>
      <c r="K65" s="3">
        <v>0.64007103242954499</v>
      </c>
      <c r="L65" s="3">
        <v>7.2448841856253701</v>
      </c>
      <c r="M65" s="3">
        <v>36.4986916811349</v>
      </c>
      <c r="N65" s="3">
        <v>111.678716133705</v>
      </c>
      <c r="O65" s="3">
        <v>226.264740240024</v>
      </c>
      <c r="Q65" s="2">
        <v>4000</v>
      </c>
      <c r="R65" s="3">
        <v>-4.1813680962511803</v>
      </c>
      <c r="S65" s="3">
        <v>-0.69270580133099502</v>
      </c>
      <c r="T65" s="3">
        <v>4.3231221876274102</v>
      </c>
      <c r="U65" s="3">
        <v>41.035952620928697</v>
      </c>
      <c r="V65" s="3">
        <v>87.799336626842305</v>
      </c>
      <c r="W65" s="3">
        <v>217.03434911391801</v>
      </c>
    </row>
    <row r="66" spans="1:23" x14ac:dyDescent="0.35">
      <c r="A66" s="2">
        <v>4100</v>
      </c>
      <c r="B66" s="3">
        <v>-6.1408445561033398</v>
      </c>
      <c r="C66" s="3">
        <v>-5.4581642662266896</v>
      </c>
      <c r="D66" s="3">
        <v>6.9966589030275896</v>
      </c>
      <c r="E66" s="3">
        <v>47.456774376926397</v>
      </c>
      <c r="F66" s="3">
        <v>126.706814963895</v>
      </c>
      <c r="G66" s="3">
        <v>236.45640758238</v>
      </c>
      <c r="I66" s="2">
        <v>4100</v>
      </c>
      <c r="J66" s="3">
        <v>-1.51511797534853</v>
      </c>
      <c r="K66" s="3">
        <v>0.36463572671453198</v>
      </c>
      <c r="L66" s="3">
        <v>7.1698408881114899</v>
      </c>
      <c r="M66" s="3">
        <v>35.309652930236297</v>
      </c>
      <c r="N66" s="3">
        <v>108.38638929991301</v>
      </c>
      <c r="O66" s="3">
        <v>223.42250928723701</v>
      </c>
      <c r="Q66" s="2">
        <v>4100</v>
      </c>
      <c r="R66" s="3">
        <v>-4.4565518127373203</v>
      </c>
      <c r="S66" s="3">
        <v>-0.83437968890680703</v>
      </c>
      <c r="T66" s="3">
        <v>4.0121494722009796</v>
      </c>
      <c r="U66" s="3">
        <v>39.308583639797</v>
      </c>
      <c r="V66" s="3">
        <v>84.931983927034196</v>
      </c>
      <c r="W66" s="3">
        <v>214.78671441931499</v>
      </c>
    </row>
    <row r="67" spans="1:23" x14ac:dyDescent="0.35">
      <c r="A67" s="2">
        <v>4200</v>
      </c>
      <c r="B67" s="3">
        <v>-6.25227681473429</v>
      </c>
      <c r="C67" s="3">
        <v>-5.7840382979045701</v>
      </c>
      <c r="D67" s="3">
        <v>6.49810038832298</v>
      </c>
      <c r="E67" s="3">
        <v>45.552254544274497</v>
      </c>
      <c r="F67" s="3">
        <v>123.763793856248</v>
      </c>
      <c r="G67" s="3">
        <v>233.567149501138</v>
      </c>
      <c r="I67" s="2">
        <v>4200</v>
      </c>
      <c r="J67" s="3">
        <v>-1.7783898425104601</v>
      </c>
      <c r="K67" s="3">
        <v>0.16091125581662299</v>
      </c>
      <c r="L67" s="3">
        <v>6.9437350399524904</v>
      </c>
      <c r="M67" s="3">
        <v>34.324135480662399</v>
      </c>
      <c r="N67" s="3">
        <v>104.837901473702</v>
      </c>
      <c r="O67" s="3">
        <v>220.559971878185</v>
      </c>
      <c r="Q67" s="2">
        <v>4200</v>
      </c>
      <c r="R67" s="3">
        <v>-4.75625286986853</v>
      </c>
      <c r="S67" s="3">
        <v>-1.2986549772504901</v>
      </c>
      <c r="T67" s="3">
        <v>3.7316835524523899</v>
      </c>
      <c r="U67" s="3">
        <v>37.3613375581848</v>
      </c>
      <c r="V67" s="3">
        <v>82.068580149915505</v>
      </c>
      <c r="W67" s="3">
        <v>212.341479854422</v>
      </c>
    </row>
    <row r="68" spans="1:23" x14ac:dyDescent="0.35">
      <c r="A68" s="2">
        <v>4300</v>
      </c>
      <c r="B68" s="3">
        <v>-6.4501337048608898</v>
      </c>
      <c r="C68" s="3">
        <v>-5.9963070213071799</v>
      </c>
      <c r="D68" s="3">
        <v>6.1691556543679198</v>
      </c>
      <c r="E68" s="3">
        <v>43.887935677277603</v>
      </c>
      <c r="F68" s="3">
        <v>120.628146108853</v>
      </c>
      <c r="G68" s="3">
        <v>230.88052115971001</v>
      </c>
      <c r="I68" s="2">
        <v>4300</v>
      </c>
      <c r="J68" s="3">
        <v>-2.0280671582356198</v>
      </c>
      <c r="K68" s="3">
        <v>-1.8944411790951701E-2</v>
      </c>
      <c r="L68" s="3">
        <v>6.5314014611472304</v>
      </c>
      <c r="M68" s="3">
        <v>33.432542637798697</v>
      </c>
      <c r="N68" s="3">
        <v>101.63090560857</v>
      </c>
      <c r="O68" s="3">
        <v>217.906694874637</v>
      </c>
      <c r="Q68" s="2">
        <v>4300</v>
      </c>
      <c r="R68" s="3">
        <v>-4.9072606083569896</v>
      </c>
      <c r="S68" s="3">
        <v>-1.88936884652697</v>
      </c>
      <c r="T68" s="3">
        <v>3.6108975151312102</v>
      </c>
      <c r="U68" s="3">
        <v>35.411262262497701</v>
      </c>
      <c r="V68" s="3">
        <v>79.260641214554894</v>
      </c>
      <c r="W68" s="3">
        <v>209.85985029628</v>
      </c>
    </row>
    <row r="69" spans="1:23" x14ac:dyDescent="0.35">
      <c r="A69" s="2">
        <v>4400</v>
      </c>
      <c r="B69" s="3">
        <v>-6.48069782946546</v>
      </c>
      <c r="C69" s="3">
        <v>-6.0901223976985603</v>
      </c>
      <c r="D69" s="3">
        <v>5.7521774167547903</v>
      </c>
      <c r="E69" s="3">
        <v>42.293967329824</v>
      </c>
      <c r="F69" s="3">
        <v>117.525469261629</v>
      </c>
      <c r="G69" s="3">
        <v>228.035230261545</v>
      </c>
      <c r="I69" s="2">
        <v>4400</v>
      </c>
      <c r="J69" s="3">
        <v>-2.0912586811913498</v>
      </c>
      <c r="K69" s="3">
        <v>-0.31573577569085598</v>
      </c>
      <c r="L69" s="3">
        <v>5.9393003233687001</v>
      </c>
      <c r="M69" s="3">
        <v>32.276260589749803</v>
      </c>
      <c r="N69" s="3">
        <v>98.910472140014306</v>
      </c>
      <c r="O69" s="3">
        <v>215.35034008414701</v>
      </c>
      <c r="Q69" s="2">
        <v>4400</v>
      </c>
      <c r="R69" s="3">
        <v>-5.0343614481851899</v>
      </c>
      <c r="S69" s="3">
        <v>-2.4209850180313999</v>
      </c>
      <c r="T69" s="3">
        <v>3.47286430492318</v>
      </c>
      <c r="U69" s="3">
        <v>33.690529438899098</v>
      </c>
      <c r="V69" s="3">
        <v>76.5385665893956</v>
      </c>
      <c r="W69" s="3">
        <v>207.26629497562399</v>
      </c>
    </row>
    <row r="70" spans="1:23" x14ac:dyDescent="0.35">
      <c r="A70" s="2">
        <v>4500</v>
      </c>
      <c r="B70" s="3">
        <v>-6.6734673613812996</v>
      </c>
      <c r="C70" s="3">
        <v>-6.1290700433137397</v>
      </c>
      <c r="D70" s="3">
        <v>5.1013952655849701</v>
      </c>
      <c r="E70" s="3">
        <v>40.900935296867601</v>
      </c>
      <c r="F70" s="3">
        <v>113.97799417691699</v>
      </c>
      <c r="G70" s="3">
        <v>225.24386503845099</v>
      </c>
      <c r="I70" s="2">
        <v>4500</v>
      </c>
      <c r="J70" s="3">
        <v>-2.2541861560468499</v>
      </c>
      <c r="K70" s="3">
        <v>-0.70799566142616499</v>
      </c>
      <c r="L70" s="3">
        <v>5.2531420059260698</v>
      </c>
      <c r="M70" s="3">
        <v>30.9248990951872</v>
      </c>
      <c r="N70" s="3">
        <v>96.613397785580005</v>
      </c>
      <c r="O70" s="3">
        <v>212.995297124921</v>
      </c>
      <c r="Q70" s="2">
        <v>4500</v>
      </c>
      <c r="R70" s="3">
        <v>-5.20810654504462</v>
      </c>
      <c r="S70" s="3">
        <v>-2.6702258197333602</v>
      </c>
      <c r="T70" s="3">
        <v>3.3372985416816898</v>
      </c>
      <c r="U70" s="3">
        <v>32.303272195080702</v>
      </c>
      <c r="V70" s="3">
        <v>73.893495757233097</v>
      </c>
      <c r="W70" s="3">
        <v>204.61835194963601</v>
      </c>
    </row>
    <row r="71" spans="1:23" x14ac:dyDescent="0.35">
      <c r="A71" s="2">
        <v>4600</v>
      </c>
      <c r="B71" s="3">
        <v>-6.9643640709941996</v>
      </c>
      <c r="C71" s="3">
        <v>-6.2368158440131003</v>
      </c>
      <c r="D71" s="3">
        <v>4.2878701749861099</v>
      </c>
      <c r="E71" s="3">
        <v>39.343014716377702</v>
      </c>
      <c r="F71" s="3">
        <v>110.438789948677</v>
      </c>
      <c r="G71" s="3">
        <v>222.50886538125999</v>
      </c>
      <c r="I71" s="2">
        <v>4600</v>
      </c>
      <c r="J71" s="3">
        <v>-2.3140481979777601</v>
      </c>
      <c r="K71" s="3">
        <v>-1.1827206585105901</v>
      </c>
      <c r="L71" s="3">
        <v>4.4619043648666699</v>
      </c>
      <c r="M71" s="3">
        <v>29.432743223141902</v>
      </c>
      <c r="N71" s="3">
        <v>94.105836425920899</v>
      </c>
      <c r="O71" s="3">
        <v>210.784120782401</v>
      </c>
      <c r="Q71" s="2">
        <v>4600</v>
      </c>
      <c r="R71" s="3">
        <v>-5.2878737284152697</v>
      </c>
      <c r="S71" s="3">
        <v>-2.98191089581701</v>
      </c>
      <c r="T71" s="3">
        <v>3.0869823056900998</v>
      </c>
      <c r="U71" s="3">
        <v>30.954771852387299</v>
      </c>
      <c r="V71" s="3">
        <v>71.358369064821005</v>
      </c>
      <c r="W71" s="3">
        <v>201.89582207801399</v>
      </c>
    </row>
    <row r="72" spans="1:23" x14ac:dyDescent="0.35">
      <c r="A72" s="2">
        <v>4700</v>
      </c>
      <c r="B72" s="3">
        <v>-7.3132991571673696</v>
      </c>
      <c r="C72" s="3">
        <v>-6.37742209498085</v>
      </c>
      <c r="D72" s="3">
        <v>3.3813788477146001</v>
      </c>
      <c r="E72" s="3">
        <v>37.777983791256403</v>
      </c>
      <c r="F72" s="3">
        <v>106.83676004077699</v>
      </c>
      <c r="G72" s="3">
        <v>219.808324771515</v>
      </c>
      <c r="I72" s="2">
        <v>4700</v>
      </c>
      <c r="J72" s="3">
        <v>-2.4454846890481901</v>
      </c>
      <c r="K72" s="3">
        <v>-1.7932735689079</v>
      </c>
      <c r="L72" s="3">
        <v>3.8398362746093802</v>
      </c>
      <c r="M72" s="3">
        <v>27.788150855639699</v>
      </c>
      <c r="N72" s="3">
        <v>91.799945814594906</v>
      </c>
      <c r="O72" s="3">
        <v>208.507351597303</v>
      </c>
      <c r="Q72" s="2">
        <v>4700</v>
      </c>
      <c r="R72" s="3">
        <v>-5.3216876657549204</v>
      </c>
      <c r="S72" s="3">
        <v>-3.1128486884398199</v>
      </c>
      <c r="T72" s="3">
        <v>2.8879356370493001</v>
      </c>
      <c r="U72" s="3">
        <v>29.647119105054301</v>
      </c>
      <c r="V72" s="3">
        <v>69.0338010150179</v>
      </c>
      <c r="W72" s="3">
        <v>199.00837808151701</v>
      </c>
    </row>
    <row r="73" spans="1:23" x14ac:dyDescent="0.35">
      <c r="A73" s="2">
        <v>4800</v>
      </c>
      <c r="B73" s="3">
        <v>-7.6692692758606</v>
      </c>
      <c r="C73" s="3">
        <v>-6.4527437210885799</v>
      </c>
      <c r="D73" s="3">
        <v>2.4068523303478702</v>
      </c>
      <c r="E73" s="3">
        <v>35.941541198498797</v>
      </c>
      <c r="F73" s="3">
        <v>103.268311820329</v>
      </c>
      <c r="G73" s="3">
        <v>216.91459208503301</v>
      </c>
      <c r="I73" s="2">
        <v>4800</v>
      </c>
      <c r="J73" s="3">
        <v>-2.6947875941814599</v>
      </c>
      <c r="K73" s="3">
        <v>-2.2574374241938102</v>
      </c>
      <c r="L73" s="3">
        <v>3.4215494991864301</v>
      </c>
      <c r="M73" s="3">
        <v>26.172475891301801</v>
      </c>
      <c r="N73" s="3">
        <v>89.461671320494403</v>
      </c>
      <c r="O73" s="3">
        <v>205.98350315524999</v>
      </c>
      <c r="Q73" s="2">
        <v>4800</v>
      </c>
      <c r="R73" s="3">
        <v>-5.2633798366821596</v>
      </c>
      <c r="S73" s="3">
        <v>-3.3373223615133099</v>
      </c>
      <c r="T73" s="3">
        <v>2.4153183760091301</v>
      </c>
      <c r="U73" s="3">
        <v>28.4278038663548</v>
      </c>
      <c r="V73" s="3">
        <v>66.701733271696796</v>
      </c>
      <c r="W73" s="3">
        <v>196.34571571052001</v>
      </c>
    </row>
    <row r="74" spans="1:23" x14ac:dyDescent="0.35">
      <c r="A74" s="2">
        <v>4900</v>
      </c>
      <c r="B74" s="3">
        <v>-8.1883718714140397</v>
      </c>
      <c r="C74" s="3">
        <v>-6.4916843111858196</v>
      </c>
      <c r="D74" s="3">
        <v>1.5729323168487399</v>
      </c>
      <c r="E74" s="3">
        <v>34.185224723293402</v>
      </c>
      <c r="F74" s="3">
        <v>99.688489206766803</v>
      </c>
      <c r="G74" s="3">
        <v>214.19573307713699</v>
      </c>
      <c r="I74" s="2">
        <v>4900</v>
      </c>
      <c r="J74" s="3">
        <v>-2.9903675296144798</v>
      </c>
      <c r="K74" s="3">
        <v>-2.5845565409815898</v>
      </c>
      <c r="L74" s="3">
        <v>3.2245039078082001</v>
      </c>
      <c r="M74" s="3">
        <v>24.842181342009098</v>
      </c>
      <c r="N74" s="3">
        <v>87.042097962121105</v>
      </c>
      <c r="O74" s="3">
        <v>203.60381287851601</v>
      </c>
      <c r="Q74" s="2">
        <v>4900</v>
      </c>
      <c r="R74" s="3">
        <v>-5.1215468247161597</v>
      </c>
      <c r="S74" s="3">
        <v>-3.6096358268091699</v>
      </c>
      <c r="T74" s="3">
        <v>1.92025338927444</v>
      </c>
      <c r="U74" s="3">
        <v>27.122511615062699</v>
      </c>
      <c r="V74" s="3">
        <v>64.700017099738005</v>
      </c>
      <c r="W74" s="3">
        <v>193.60974650295799</v>
      </c>
    </row>
    <row r="75" spans="1:23" x14ac:dyDescent="0.35">
      <c r="A75" s="2">
        <v>5000</v>
      </c>
      <c r="B75" s="3">
        <v>-8.5723772658964705</v>
      </c>
      <c r="C75" s="3">
        <v>-6.5634650726717103</v>
      </c>
      <c r="D75" s="3">
        <v>0.86659312352306295</v>
      </c>
      <c r="E75" s="3">
        <v>32.600273086019001</v>
      </c>
      <c r="F75" s="3">
        <v>96.582244035523601</v>
      </c>
      <c r="G75" s="3">
        <v>211.201518555127</v>
      </c>
      <c r="I75" s="2">
        <v>5000</v>
      </c>
      <c r="J75" s="3">
        <v>-3.3070705335123298</v>
      </c>
      <c r="K75" s="3">
        <v>-2.8202075460595402</v>
      </c>
      <c r="L75" s="3">
        <v>3.12594287809483</v>
      </c>
      <c r="M75" s="3">
        <v>23.723577181533901</v>
      </c>
      <c r="N75" s="3">
        <v>84.486718831873006</v>
      </c>
      <c r="O75" s="3">
        <v>200.825108187876</v>
      </c>
      <c r="Q75" s="2">
        <v>5000</v>
      </c>
      <c r="R75" s="3">
        <v>-4.9333373659255599</v>
      </c>
      <c r="S75" s="3">
        <v>-4.0070019838086699</v>
      </c>
      <c r="T75" s="3">
        <v>1.2778322294628801</v>
      </c>
      <c r="U75" s="3">
        <v>25.772925012117199</v>
      </c>
      <c r="V75" s="3">
        <v>62.926686122803503</v>
      </c>
      <c r="W75" s="3">
        <v>191.26743139899301</v>
      </c>
    </row>
    <row r="76" spans="1:23" x14ac:dyDescent="0.35">
      <c r="A76" s="2">
        <v>5100</v>
      </c>
      <c r="B76" s="3">
        <v>-8.8793367753944192</v>
      </c>
      <c r="C76" s="3">
        <v>-6.75641397691638</v>
      </c>
      <c r="D76" s="3">
        <v>0.27708344134136997</v>
      </c>
      <c r="E76" s="3">
        <v>31.231706231604502</v>
      </c>
      <c r="F76" s="3">
        <v>93.501566713589895</v>
      </c>
      <c r="G76" s="3">
        <v>208.28770120745</v>
      </c>
      <c r="I76" s="2">
        <v>5100</v>
      </c>
      <c r="J76" s="3">
        <v>-3.6257544591431499</v>
      </c>
      <c r="K76" s="3">
        <v>-2.887597144336</v>
      </c>
      <c r="L76" s="3">
        <v>3.1801063358534001</v>
      </c>
      <c r="M76" s="3">
        <v>22.652758941146001</v>
      </c>
      <c r="N76" s="3">
        <v>81.915104527053401</v>
      </c>
      <c r="O76" s="3">
        <v>198.00159504311699</v>
      </c>
      <c r="Q76" s="2">
        <v>5100</v>
      </c>
      <c r="R76" s="3">
        <v>-4.7075199925268603</v>
      </c>
      <c r="S76" s="3">
        <v>-4.4497071622984103</v>
      </c>
      <c r="T76" s="3">
        <v>0.80132200377435003</v>
      </c>
      <c r="U76" s="3">
        <v>24.506685557616699</v>
      </c>
      <c r="V76" s="3">
        <v>60.937594337310898</v>
      </c>
      <c r="W76" s="3">
        <v>188.869597214165</v>
      </c>
    </row>
    <row r="77" spans="1:23" x14ac:dyDescent="0.35">
      <c r="A77" s="2">
        <v>5200</v>
      </c>
      <c r="B77" s="3">
        <v>-9.2325703296106294</v>
      </c>
      <c r="C77" s="3">
        <v>-6.8673744172241502</v>
      </c>
      <c r="D77" s="3">
        <v>7.0438831266609297E-2</v>
      </c>
      <c r="E77" s="3">
        <v>29.890130143197499</v>
      </c>
      <c r="F77" s="3">
        <v>90.738620932999794</v>
      </c>
      <c r="G77" s="3">
        <v>205.56972926159199</v>
      </c>
      <c r="I77" s="2">
        <v>5200</v>
      </c>
      <c r="J77" s="3">
        <v>-3.7045537034340699</v>
      </c>
      <c r="K77" s="3">
        <v>-2.8370929893293502</v>
      </c>
      <c r="L77" s="3">
        <v>3.1378404742889998</v>
      </c>
      <c r="M77" s="3">
        <v>21.818344142974201</v>
      </c>
      <c r="N77" s="3">
        <v>79.320737992550505</v>
      </c>
      <c r="O77" s="3">
        <v>195.235066425626</v>
      </c>
      <c r="Q77" s="2">
        <v>5200</v>
      </c>
      <c r="R77" s="3">
        <v>-4.4625183436582301</v>
      </c>
      <c r="S77" s="3">
        <v>-4.7563270659870298</v>
      </c>
      <c r="T77" s="3">
        <v>0.42453060828108702</v>
      </c>
      <c r="U77" s="3">
        <v>23.3468906511517</v>
      </c>
      <c r="V77" s="3">
        <v>59.096566869531799</v>
      </c>
      <c r="W77" s="3">
        <v>186.48338538979201</v>
      </c>
    </row>
    <row r="78" spans="1:23" x14ac:dyDescent="0.35">
      <c r="A78" s="2">
        <v>5300</v>
      </c>
      <c r="B78" s="3">
        <v>-9.5763556921826805</v>
      </c>
      <c r="C78" s="3">
        <v>-6.9573519264141401</v>
      </c>
      <c r="D78" s="3">
        <v>-7.3384536273790199E-2</v>
      </c>
      <c r="E78" s="3">
        <v>28.771903329116601</v>
      </c>
      <c r="F78" s="3">
        <v>88.181460650000304</v>
      </c>
      <c r="G78" s="3">
        <v>202.79904484796899</v>
      </c>
      <c r="I78" s="2">
        <v>5300</v>
      </c>
      <c r="J78" s="3">
        <v>-3.6695763194967399</v>
      </c>
      <c r="K78" s="3">
        <v>-2.48324121666501</v>
      </c>
      <c r="L78" s="3">
        <v>2.7974565623888501</v>
      </c>
      <c r="M78" s="3">
        <v>20.951168605971802</v>
      </c>
      <c r="N78" s="3">
        <v>76.654259969742796</v>
      </c>
      <c r="O78" s="3">
        <v>192.69288055358899</v>
      </c>
      <c r="Q78" s="2">
        <v>5300</v>
      </c>
      <c r="R78" s="3">
        <v>-4.1560078714636903</v>
      </c>
      <c r="S78" s="3">
        <v>-4.9161942759746298</v>
      </c>
      <c r="T78" s="3">
        <v>0.17285310857478201</v>
      </c>
      <c r="U78" s="3">
        <v>22.2957155879377</v>
      </c>
      <c r="V78" s="3">
        <v>57.199533694948101</v>
      </c>
      <c r="W78" s="3">
        <v>184.04462841487</v>
      </c>
    </row>
    <row r="79" spans="1:23" x14ac:dyDescent="0.35">
      <c r="A79" s="2">
        <v>5400</v>
      </c>
      <c r="B79" s="3">
        <v>-9.8629541025519103</v>
      </c>
      <c r="C79" s="3">
        <v>-6.9537409689245697</v>
      </c>
      <c r="D79" s="3">
        <v>-0.291896954577473</v>
      </c>
      <c r="E79" s="3">
        <v>27.747889354146</v>
      </c>
      <c r="F79" s="3">
        <v>85.623931550579698</v>
      </c>
      <c r="G79" s="3">
        <v>200.12433411902899</v>
      </c>
      <c r="I79" s="2">
        <v>5400</v>
      </c>
      <c r="J79" s="3">
        <v>-3.6765233628804399</v>
      </c>
      <c r="K79" s="3">
        <v>-2.1799482329592701</v>
      </c>
      <c r="L79" s="3">
        <v>2.2186518540084301</v>
      </c>
      <c r="M79" s="3">
        <v>20.122461549051899</v>
      </c>
      <c r="N79" s="3">
        <v>74.078168335095398</v>
      </c>
      <c r="O79" s="3">
        <v>190.00805789810499</v>
      </c>
      <c r="Q79" s="2">
        <v>5400</v>
      </c>
      <c r="R79" s="3">
        <v>-3.74812310832109</v>
      </c>
      <c r="S79" s="3">
        <v>-5.1116243440719398</v>
      </c>
      <c r="T79" s="3">
        <v>-8.74594334793279E-2</v>
      </c>
      <c r="U79" s="3">
        <v>21.309991666249999</v>
      </c>
      <c r="V79" s="3">
        <v>55.220483576785497</v>
      </c>
      <c r="W79" s="3">
        <v>181.724022532161</v>
      </c>
    </row>
    <row r="80" spans="1:23" x14ac:dyDescent="0.35">
      <c r="A80" s="2">
        <v>5500</v>
      </c>
      <c r="B80" s="3">
        <v>-10.2011393773713</v>
      </c>
      <c r="C80" s="3">
        <v>-6.9188422538201904</v>
      </c>
      <c r="D80" s="3">
        <v>-0.51322361912052605</v>
      </c>
      <c r="E80" s="3">
        <v>26.6186426364204</v>
      </c>
      <c r="F80" s="3">
        <v>82.913785440692806</v>
      </c>
      <c r="G80" s="3">
        <v>197.63689496845501</v>
      </c>
      <c r="I80" s="2">
        <v>5500</v>
      </c>
      <c r="J80" s="3">
        <v>-3.65521563089982</v>
      </c>
      <c r="K80" s="3">
        <v>-1.9470793418308501</v>
      </c>
      <c r="L80" s="3">
        <v>1.89916041099588</v>
      </c>
      <c r="M80" s="3">
        <v>19.455373291658098</v>
      </c>
      <c r="N80" s="3">
        <v>71.659825601817602</v>
      </c>
      <c r="O80" s="3">
        <v>187.61909608481301</v>
      </c>
      <c r="Q80" s="2">
        <v>5500</v>
      </c>
      <c r="R80" s="3">
        <v>-3.1745544288724101</v>
      </c>
      <c r="S80" s="3">
        <v>-5.2861678105714596</v>
      </c>
      <c r="T80" s="3">
        <v>-0.20500926794279201</v>
      </c>
      <c r="U80" s="3">
        <v>20.2184753042736</v>
      </c>
      <c r="V80" s="3">
        <v>53.3011820148919</v>
      </c>
      <c r="W80" s="3">
        <v>179.47993943802001</v>
      </c>
    </row>
    <row r="81" spans="1:23" x14ac:dyDescent="0.35">
      <c r="A81" s="2">
        <v>5600</v>
      </c>
      <c r="B81" s="3">
        <v>-10.4185573465638</v>
      </c>
      <c r="C81" s="3">
        <v>-6.7840475960015603</v>
      </c>
      <c r="D81" s="3">
        <v>-0.73466272988996295</v>
      </c>
      <c r="E81" s="3">
        <v>25.577318826449002</v>
      </c>
      <c r="F81" s="3">
        <v>80.487432109688598</v>
      </c>
      <c r="G81" s="3">
        <v>195.32868385542</v>
      </c>
      <c r="I81" s="2">
        <v>5600</v>
      </c>
      <c r="J81" s="3">
        <v>-3.78504909950902</v>
      </c>
      <c r="K81" s="3">
        <v>-1.80081828886608</v>
      </c>
      <c r="L81" s="3">
        <v>1.64879826212322</v>
      </c>
      <c r="M81" s="3">
        <v>18.833806704246602</v>
      </c>
      <c r="N81" s="3">
        <v>69.067964098405298</v>
      </c>
      <c r="O81" s="3">
        <v>185.60899557166201</v>
      </c>
      <c r="Q81" s="2">
        <v>5600</v>
      </c>
      <c r="R81" s="3">
        <v>-2.5935230468966899</v>
      </c>
      <c r="S81" s="3">
        <v>-5.3200816239313502</v>
      </c>
      <c r="T81" s="3">
        <v>-0.25838441447393301</v>
      </c>
      <c r="U81" s="3">
        <v>19.1989418886007</v>
      </c>
      <c r="V81" s="3">
        <v>51.599579973879202</v>
      </c>
      <c r="W81" s="3">
        <v>177.10010757503801</v>
      </c>
    </row>
    <row r="82" spans="1:23" x14ac:dyDescent="0.35">
      <c r="A82" s="2">
        <v>5700</v>
      </c>
      <c r="B82" s="3">
        <v>-10.58613968895</v>
      </c>
      <c r="C82" s="3">
        <v>-6.68298906572186</v>
      </c>
      <c r="D82" s="3">
        <v>-1.21430319164671</v>
      </c>
      <c r="E82" s="3">
        <v>24.668940607701</v>
      </c>
      <c r="F82" s="3">
        <v>78.022999025012595</v>
      </c>
      <c r="G82" s="3">
        <v>192.81649070840601</v>
      </c>
      <c r="I82" s="2">
        <v>5700</v>
      </c>
      <c r="J82" s="3">
        <v>-4.0546843332990399</v>
      </c>
      <c r="K82" s="3">
        <v>-1.74273934496053</v>
      </c>
      <c r="L82" s="3">
        <v>1.6271974879667399</v>
      </c>
      <c r="M82" s="3">
        <v>18.063606085813099</v>
      </c>
      <c r="N82" s="3">
        <v>66.437012052643595</v>
      </c>
      <c r="O82" s="3">
        <v>183.50328703952701</v>
      </c>
      <c r="Q82" s="2">
        <v>5700</v>
      </c>
      <c r="R82" s="3">
        <v>-2.0361561973450599</v>
      </c>
      <c r="S82" s="3">
        <v>-5.3517657869409998</v>
      </c>
      <c r="T82" s="3">
        <v>-0.52998294709374205</v>
      </c>
      <c r="U82" s="3">
        <v>18.220845297273002</v>
      </c>
      <c r="V82" s="3">
        <v>49.678319816958698</v>
      </c>
      <c r="W82" s="3">
        <v>174.681217059115</v>
      </c>
    </row>
    <row r="83" spans="1:23" x14ac:dyDescent="0.35">
      <c r="A83" s="2">
        <v>5800</v>
      </c>
      <c r="B83" s="3">
        <v>-10.5974643832759</v>
      </c>
      <c r="C83" s="3">
        <v>-6.6789878828773697</v>
      </c>
      <c r="D83" s="3">
        <v>-1.6402442017404399</v>
      </c>
      <c r="E83" s="3">
        <v>23.693563212155599</v>
      </c>
      <c r="F83" s="3">
        <v>75.371606456250106</v>
      </c>
      <c r="G83" s="3">
        <v>190.06656978654399</v>
      </c>
      <c r="I83" s="2">
        <v>5800</v>
      </c>
      <c r="J83" s="3">
        <v>-4.2677979317349104</v>
      </c>
      <c r="K83" s="3">
        <v>-1.92136769937357</v>
      </c>
      <c r="L83" s="3">
        <v>1.66537544405303</v>
      </c>
      <c r="M83" s="3">
        <v>17.4096860375085</v>
      </c>
      <c r="N83" s="3">
        <v>64.442154292295498</v>
      </c>
      <c r="O83" s="3">
        <v>181.42445206031201</v>
      </c>
      <c r="Q83" s="2">
        <v>5800</v>
      </c>
      <c r="R83" s="3">
        <v>-1.59352156545543</v>
      </c>
      <c r="S83" s="3">
        <v>-5.4646753582023697</v>
      </c>
      <c r="T83" s="3">
        <v>-0.86202405715172803</v>
      </c>
      <c r="U83" s="3">
        <v>17.195659148801202</v>
      </c>
      <c r="V83" s="3">
        <v>47.929383084712597</v>
      </c>
      <c r="W83" s="3">
        <v>172.241989947039</v>
      </c>
    </row>
    <row r="84" spans="1:23" x14ac:dyDescent="0.35">
      <c r="A84" s="2">
        <v>5900</v>
      </c>
      <c r="B84" s="3">
        <v>-10.5633197752024</v>
      </c>
      <c r="C84" s="3">
        <v>-6.8702533066377596</v>
      </c>
      <c r="D84" s="3">
        <v>-2.0296648184650601</v>
      </c>
      <c r="E84" s="3">
        <v>22.6534593815928</v>
      </c>
      <c r="F84" s="3">
        <v>73.067342150981602</v>
      </c>
      <c r="G84" s="3">
        <v>187.17238032332099</v>
      </c>
      <c r="I84" s="2">
        <v>5900</v>
      </c>
      <c r="J84" s="3">
        <v>-4.4429204392866399</v>
      </c>
      <c r="K84" s="3">
        <v>-1.90105257375046</v>
      </c>
      <c r="L84" s="3">
        <v>1.7795982392731899</v>
      </c>
      <c r="M84" s="3">
        <v>16.8278707474078</v>
      </c>
      <c r="N84" s="3">
        <v>62.615340629733304</v>
      </c>
      <c r="O84" s="3">
        <v>179.111894039948</v>
      </c>
      <c r="Q84" s="2">
        <v>5900</v>
      </c>
      <c r="R84" s="3">
        <v>-1.2537663553862901</v>
      </c>
      <c r="S84" s="3">
        <v>-5.3824363168293399</v>
      </c>
      <c r="T84" s="3">
        <v>-1.2196958449266899</v>
      </c>
      <c r="U84" s="3">
        <v>16.109242578745398</v>
      </c>
      <c r="V84" s="3">
        <v>46.126154936101202</v>
      </c>
      <c r="W84" s="3">
        <v>170.088839193041</v>
      </c>
    </row>
    <row r="85" spans="1:23" x14ac:dyDescent="0.35">
      <c r="A85" s="2">
        <v>6000</v>
      </c>
      <c r="B85" s="3">
        <v>-10.4587363527782</v>
      </c>
      <c r="C85" s="3">
        <v>-7.0833258538160502</v>
      </c>
      <c r="D85" s="3">
        <v>-2.26106265906418</v>
      </c>
      <c r="E85" s="3">
        <v>21.650839896736102</v>
      </c>
      <c r="F85" s="3">
        <v>70.872574124472493</v>
      </c>
      <c r="G85" s="3">
        <v>184.42430633942601</v>
      </c>
      <c r="I85" s="2">
        <v>6000</v>
      </c>
      <c r="J85" s="3">
        <v>-4.6167213741198196</v>
      </c>
      <c r="K85" s="3">
        <v>-1.9265029666936</v>
      </c>
      <c r="L85" s="3">
        <v>1.66868789922557</v>
      </c>
      <c r="M85" s="3">
        <v>16.009808597907799</v>
      </c>
      <c r="N85" s="3">
        <v>61.0238892196408</v>
      </c>
      <c r="O85" s="3">
        <v>176.594691866874</v>
      </c>
      <c r="Q85" s="2">
        <v>6000</v>
      </c>
      <c r="R85" s="3">
        <v>-1.1275145921057601</v>
      </c>
      <c r="S85" s="3">
        <v>-5.1469669903699398</v>
      </c>
      <c r="T85" s="3">
        <v>-1.7222783057195199</v>
      </c>
      <c r="U85" s="3">
        <v>15.0171007722589</v>
      </c>
      <c r="V85" s="3">
        <v>44.304026437188099</v>
      </c>
      <c r="W85" s="3">
        <v>167.63025275442001</v>
      </c>
    </row>
    <row r="86" spans="1:23" x14ac:dyDescent="0.35">
      <c r="A86" s="2">
        <v>6100</v>
      </c>
      <c r="B86" s="3">
        <v>-10.328208930474799</v>
      </c>
      <c r="C86" s="3">
        <v>-7.3713970285762302</v>
      </c>
      <c r="D86" s="3">
        <v>-2.5703216018161599</v>
      </c>
      <c r="E86" s="3">
        <v>20.546123843076199</v>
      </c>
      <c r="F86" s="3">
        <v>68.655625479957706</v>
      </c>
      <c r="G86" s="3">
        <v>181.462526019352</v>
      </c>
      <c r="I86" s="2">
        <v>6100</v>
      </c>
      <c r="J86" s="3">
        <v>-4.6156335663346599</v>
      </c>
      <c r="K86" s="3">
        <v>-2.07837973377204</v>
      </c>
      <c r="L86" s="3">
        <v>1.2009013108670199</v>
      </c>
      <c r="M86" s="3">
        <v>15.092207425310701</v>
      </c>
      <c r="N86" s="3">
        <v>59.558421709080598</v>
      </c>
      <c r="O86" s="3">
        <v>173.54194519068099</v>
      </c>
      <c r="Q86" s="2">
        <v>6100</v>
      </c>
      <c r="R86" s="3">
        <v>-1.1264475460236101</v>
      </c>
      <c r="S86" s="3">
        <v>-4.8184293090840198</v>
      </c>
      <c r="T86" s="3">
        <v>-2.1746680091232702</v>
      </c>
      <c r="U86" s="3">
        <v>13.9075544454764</v>
      </c>
      <c r="V86" s="3">
        <v>42.5510146765412</v>
      </c>
      <c r="W86" s="3">
        <v>165.41881802546101</v>
      </c>
    </row>
    <row r="87" spans="1:23" x14ac:dyDescent="0.35">
      <c r="A87" s="2">
        <v>6200</v>
      </c>
      <c r="B87" s="3">
        <v>-10.2618770487113</v>
      </c>
      <c r="C87" s="3">
        <v>-7.6080029908200002</v>
      </c>
      <c r="D87" s="3">
        <v>-2.7874534037168601</v>
      </c>
      <c r="E87" s="3">
        <v>19.308337213325501</v>
      </c>
      <c r="F87" s="3">
        <v>66.435503701751898</v>
      </c>
      <c r="G87" s="3">
        <v>178.55554768315</v>
      </c>
      <c r="I87" s="2">
        <v>6200</v>
      </c>
      <c r="J87" s="3">
        <v>-4.67672343214669</v>
      </c>
      <c r="K87" s="3">
        <v>-2.2618149719321199</v>
      </c>
      <c r="L87" s="3">
        <v>0.39052984382130002</v>
      </c>
      <c r="M87" s="3">
        <v>14.3448763936291</v>
      </c>
      <c r="N87" s="3">
        <v>58.055665312074098</v>
      </c>
      <c r="O87" s="3">
        <v>170.97984923219801</v>
      </c>
      <c r="Q87" s="2">
        <v>6200</v>
      </c>
      <c r="R87" s="3">
        <v>-1.29112666142119</v>
      </c>
      <c r="S87" s="3">
        <v>-4.6026345023282698</v>
      </c>
      <c r="T87" s="3">
        <v>-2.3958551174716698</v>
      </c>
      <c r="U87" s="3">
        <v>12.8160895609505</v>
      </c>
      <c r="V87" s="3">
        <v>40.965609555216297</v>
      </c>
      <c r="W87" s="3">
        <v>162.97990795294001</v>
      </c>
    </row>
    <row r="88" spans="1:23" x14ac:dyDescent="0.35">
      <c r="A88" s="2">
        <v>6300</v>
      </c>
      <c r="B88" s="3">
        <v>-10.194408356378799</v>
      </c>
      <c r="C88" s="3">
        <v>-7.8722510372910497</v>
      </c>
      <c r="D88" s="3">
        <v>-2.9341813095411702</v>
      </c>
      <c r="E88" s="3">
        <v>18.244877703175302</v>
      </c>
      <c r="F88" s="3">
        <v>64.496286493724696</v>
      </c>
      <c r="G88" s="3">
        <v>175.924814210813</v>
      </c>
      <c r="I88" s="2">
        <v>6300</v>
      </c>
      <c r="J88" s="3">
        <v>-4.8245203501099496</v>
      </c>
      <c r="K88" s="3">
        <v>-2.3205065739164801</v>
      </c>
      <c r="L88" s="3">
        <v>-0.45078845858655098</v>
      </c>
      <c r="M88" s="3">
        <v>13.609536250330899</v>
      </c>
      <c r="N88" s="3">
        <v>56.298890163726398</v>
      </c>
      <c r="O88" s="3">
        <v>168.486427672319</v>
      </c>
      <c r="Q88" s="2">
        <v>6300</v>
      </c>
      <c r="R88" s="3">
        <v>-1.5176249433240101</v>
      </c>
      <c r="S88" s="3">
        <v>-4.36193441359337</v>
      </c>
      <c r="T88" s="3">
        <v>-2.65187839034368</v>
      </c>
      <c r="U88" s="3">
        <v>11.8421780409862</v>
      </c>
      <c r="V88" s="3">
        <v>39.311263031739799</v>
      </c>
      <c r="W88" s="3">
        <v>160.883956263334</v>
      </c>
    </row>
    <row r="89" spans="1:23" x14ac:dyDescent="0.35">
      <c r="A89" s="2">
        <v>6400</v>
      </c>
      <c r="B89" s="3">
        <v>-10.093704280773499</v>
      </c>
      <c r="C89" s="3">
        <v>-8.1039517548612707</v>
      </c>
      <c r="D89" s="3">
        <v>-3.0977038806527899</v>
      </c>
      <c r="E89" s="3">
        <v>17.110751842921299</v>
      </c>
      <c r="F89" s="3">
        <v>62.373708139083497</v>
      </c>
      <c r="G89" s="3">
        <v>173.27490507071499</v>
      </c>
      <c r="I89" s="2">
        <v>6400</v>
      </c>
      <c r="J89" s="3">
        <v>-5.0042617604523301</v>
      </c>
      <c r="K89" s="3">
        <v>-2.5865823940058998</v>
      </c>
      <c r="L89" s="3">
        <v>-1.24896576010073</v>
      </c>
      <c r="M89" s="3">
        <v>12.6864786677334</v>
      </c>
      <c r="N89" s="3">
        <v>54.346059070900601</v>
      </c>
      <c r="O89" s="3">
        <v>166.00740061166201</v>
      </c>
      <c r="Q89" s="2">
        <v>6400</v>
      </c>
      <c r="R89" s="3">
        <v>-1.7991028010730601</v>
      </c>
      <c r="S89" s="3">
        <v>-4.2818630244672704</v>
      </c>
      <c r="T89" s="3">
        <v>-2.8022666238627099</v>
      </c>
      <c r="U89" s="3">
        <v>11.029789254741999</v>
      </c>
      <c r="V89" s="3">
        <v>37.679446475119498</v>
      </c>
      <c r="W89" s="3">
        <v>158.90709892676</v>
      </c>
    </row>
    <row r="90" spans="1:23" x14ac:dyDescent="0.35">
      <c r="A90" s="2">
        <v>6500</v>
      </c>
      <c r="B90" s="3">
        <v>-9.9381265320904593</v>
      </c>
      <c r="C90" s="3">
        <v>-8.3144292176449994</v>
      </c>
      <c r="D90" s="3">
        <v>-3.3526536730951402</v>
      </c>
      <c r="E90" s="3">
        <v>15.9875931471261</v>
      </c>
      <c r="F90" s="3">
        <v>60.301769533780302</v>
      </c>
      <c r="G90" s="3">
        <v>170.70676499680499</v>
      </c>
      <c r="I90" s="2">
        <v>6500</v>
      </c>
      <c r="J90" s="3">
        <v>-5.1124918562017303</v>
      </c>
      <c r="K90" s="3">
        <v>-2.6859649947305901</v>
      </c>
      <c r="L90" s="3">
        <v>-1.96752589098136</v>
      </c>
      <c r="M90" s="3">
        <v>11.8737511617301</v>
      </c>
      <c r="N90" s="3">
        <v>52.399106904931003</v>
      </c>
      <c r="O90" s="3">
        <v>163.90637213540299</v>
      </c>
      <c r="Q90" s="2">
        <v>6500</v>
      </c>
      <c r="R90" s="3">
        <v>-2.0241593600858701</v>
      </c>
      <c r="S90" s="3">
        <v>-4.4424692794527996</v>
      </c>
      <c r="T90" s="3">
        <v>-2.8190781487674701</v>
      </c>
      <c r="U90" s="3">
        <v>10.3018863840114</v>
      </c>
      <c r="V90" s="3">
        <v>36.115866498052398</v>
      </c>
      <c r="W90" s="3">
        <v>157.00161313689301</v>
      </c>
    </row>
    <row r="91" spans="1:23" x14ac:dyDescent="0.35">
      <c r="A91" s="2">
        <v>6600</v>
      </c>
      <c r="B91" s="3">
        <v>-9.9842805083873891</v>
      </c>
      <c r="C91" s="3">
        <v>-8.5203417639819197</v>
      </c>
      <c r="D91" s="3">
        <v>-3.54514605465139</v>
      </c>
      <c r="E91" s="3">
        <v>14.9942284690345</v>
      </c>
      <c r="F91" s="3">
        <v>58.239976963461302</v>
      </c>
      <c r="G91" s="3">
        <v>168.08687630463299</v>
      </c>
      <c r="I91" s="2">
        <v>6600</v>
      </c>
      <c r="J91" s="3">
        <v>-5.3256410187292103</v>
      </c>
      <c r="K91" s="3">
        <v>-2.8202446590004602</v>
      </c>
      <c r="L91" s="3">
        <v>-2.5531790898527</v>
      </c>
      <c r="M91" s="3">
        <v>11.3021577735507</v>
      </c>
      <c r="N91" s="3">
        <v>50.695902271221698</v>
      </c>
      <c r="O91" s="3">
        <v>161.66040245725699</v>
      </c>
      <c r="Q91" s="2">
        <v>6600</v>
      </c>
      <c r="R91" s="3">
        <v>-2.0076079103461</v>
      </c>
      <c r="S91" s="3">
        <v>-4.7829776909702204</v>
      </c>
      <c r="T91" s="3">
        <v>-2.81784728044823</v>
      </c>
      <c r="U91" s="3">
        <v>9.4660838617704606</v>
      </c>
      <c r="V91" s="3">
        <v>34.4251718956641</v>
      </c>
      <c r="W91" s="3">
        <v>154.926516758948</v>
      </c>
    </row>
    <row r="92" spans="1:23" x14ac:dyDescent="0.35">
      <c r="A92" s="2">
        <v>6700</v>
      </c>
      <c r="B92" s="3">
        <v>-10.150388663644501</v>
      </c>
      <c r="C92" s="3">
        <v>-8.7010027658709497</v>
      </c>
      <c r="D92" s="3">
        <v>-3.7803931546156102</v>
      </c>
      <c r="E92" s="3">
        <v>14.1074999159184</v>
      </c>
      <c r="F92" s="3">
        <v>56.2620593188296</v>
      </c>
      <c r="G92" s="3">
        <v>165.561632134532</v>
      </c>
      <c r="I92" s="2">
        <v>6700</v>
      </c>
      <c r="J92" s="3">
        <v>-5.6142115849551502</v>
      </c>
      <c r="K92" s="3">
        <v>-2.8735311703607702</v>
      </c>
      <c r="L92" s="3">
        <v>-2.9750834136539401</v>
      </c>
      <c r="M92" s="3">
        <v>10.7098407844317</v>
      </c>
      <c r="N92" s="3">
        <v>49.058973218695797</v>
      </c>
      <c r="O92" s="3">
        <v>159.16444902084999</v>
      </c>
      <c r="Q92" s="2">
        <v>6700</v>
      </c>
      <c r="R92" s="3">
        <v>-1.8109223736481901</v>
      </c>
      <c r="S92" s="3">
        <v>-5.08402847361514</v>
      </c>
      <c r="T92" s="3">
        <v>-2.9272382930644598</v>
      </c>
      <c r="U92" s="3">
        <v>8.6077983089871104</v>
      </c>
      <c r="V92" s="3">
        <v>32.682408600704903</v>
      </c>
      <c r="W92" s="3">
        <v>152.62950488533201</v>
      </c>
    </row>
    <row r="93" spans="1:23" x14ac:dyDescent="0.35">
      <c r="A93" s="2">
        <v>6800</v>
      </c>
      <c r="B93" s="3">
        <v>-10.2929653344539</v>
      </c>
      <c r="C93" s="3">
        <v>-8.9274486559520891</v>
      </c>
      <c r="D93" s="3">
        <v>-3.9194607260630598</v>
      </c>
      <c r="E93" s="3">
        <v>13.221304810086</v>
      </c>
      <c r="F93" s="3">
        <v>54.255543659330002</v>
      </c>
      <c r="G93" s="3">
        <v>163.18700500145499</v>
      </c>
      <c r="I93" s="2">
        <v>6800</v>
      </c>
      <c r="J93" s="3">
        <v>-5.6795536124320396</v>
      </c>
      <c r="K93" s="3">
        <v>-3.1913900787761502</v>
      </c>
      <c r="L93" s="3">
        <v>-3.3277351290265602</v>
      </c>
      <c r="M93" s="3">
        <v>9.87451489786495</v>
      </c>
      <c r="N93" s="3">
        <v>47.377429307339099</v>
      </c>
      <c r="O93" s="3">
        <v>156.682662911021</v>
      </c>
      <c r="Q93" s="2">
        <v>6800</v>
      </c>
      <c r="R93" s="3">
        <v>-1.4440044355463699</v>
      </c>
      <c r="S93" s="3">
        <v>-5.2863722441888399</v>
      </c>
      <c r="T93" s="3">
        <v>-2.7037173572294702</v>
      </c>
      <c r="U93" s="3">
        <v>7.8915103182086899</v>
      </c>
      <c r="V93" s="3">
        <v>31.191861490438502</v>
      </c>
      <c r="W93" s="3">
        <v>149.819747939596</v>
      </c>
    </row>
    <row r="94" spans="1:23" x14ac:dyDescent="0.35">
      <c r="A94" s="2">
        <v>6900</v>
      </c>
      <c r="B94" s="3">
        <v>-10.4809169155233</v>
      </c>
      <c r="C94" s="3">
        <v>-9.1273148266922295</v>
      </c>
      <c r="D94" s="3">
        <v>-4.2023518459140998</v>
      </c>
      <c r="E94" s="3">
        <v>12.614467977296201</v>
      </c>
      <c r="F94" s="3">
        <v>52.449882838098397</v>
      </c>
      <c r="G94" s="3">
        <v>160.98503930901001</v>
      </c>
      <c r="I94" s="2">
        <v>6900</v>
      </c>
      <c r="J94" s="3">
        <v>-5.7607162025483198</v>
      </c>
      <c r="K94" s="3">
        <v>-3.6774881256299898</v>
      </c>
      <c r="L94" s="3">
        <v>-3.7148676207922899</v>
      </c>
      <c r="M94" s="3">
        <v>9.0239481873404195</v>
      </c>
      <c r="N94" s="3">
        <v>45.5799751057503</v>
      </c>
      <c r="O94" s="3">
        <v>154.61061838614</v>
      </c>
      <c r="Q94" s="2">
        <v>6900</v>
      </c>
      <c r="R94" s="3">
        <v>-1.0691990130268301</v>
      </c>
      <c r="S94" s="3">
        <v>-5.4762667634370601</v>
      </c>
      <c r="T94" s="3">
        <v>-2.4549609056477899</v>
      </c>
      <c r="U94" s="3">
        <v>7.5082394952497502</v>
      </c>
      <c r="V94" s="3">
        <v>29.726847817193899</v>
      </c>
      <c r="W94" s="3">
        <v>146.91437131970901</v>
      </c>
    </row>
    <row r="95" spans="1:23" x14ac:dyDescent="0.35">
      <c r="A95" s="2">
        <v>7000</v>
      </c>
      <c r="B95" s="3">
        <v>-10.662745875905699</v>
      </c>
      <c r="C95" s="3">
        <v>-9.3964025706267496</v>
      </c>
      <c r="D95" s="3">
        <v>-4.4416934634282699</v>
      </c>
      <c r="E95" s="3">
        <v>12.0649409870698</v>
      </c>
      <c r="F95" s="3">
        <v>50.863411146003202</v>
      </c>
      <c r="G95" s="3">
        <v>158.44426572533001</v>
      </c>
      <c r="I95" s="2">
        <v>7000</v>
      </c>
      <c r="J95" s="3">
        <v>-5.8299479354495398</v>
      </c>
      <c r="K95" s="3">
        <v>-4.3450613856707001</v>
      </c>
      <c r="L95" s="3">
        <v>-4.0355546296471898</v>
      </c>
      <c r="M95" s="3">
        <v>8.1886861029783997</v>
      </c>
      <c r="N95" s="3">
        <v>43.737705883439297</v>
      </c>
      <c r="O95" s="3">
        <v>152.28255817447101</v>
      </c>
      <c r="Q95" s="2">
        <v>7000</v>
      </c>
      <c r="R95" s="3">
        <v>-0.86348818957476303</v>
      </c>
      <c r="S95" s="3">
        <v>-5.52901695559882</v>
      </c>
      <c r="T95" s="3">
        <v>-2.2433757356019099</v>
      </c>
      <c r="U95" s="3">
        <v>7.37383961502431</v>
      </c>
      <c r="V95" s="3">
        <v>28.209080597463299</v>
      </c>
      <c r="W95" s="3">
        <v>143.79156597706799</v>
      </c>
    </row>
    <row r="96" spans="1:23" x14ac:dyDescent="0.35">
      <c r="A96" s="2">
        <v>7100</v>
      </c>
      <c r="B96" s="3">
        <v>-10.777143842029201</v>
      </c>
      <c r="C96" s="3">
        <v>-9.6064044826564601</v>
      </c>
      <c r="D96" s="3">
        <v>-4.6518763125206499</v>
      </c>
      <c r="E96" s="3">
        <v>11.446185366243499</v>
      </c>
      <c r="F96" s="3">
        <v>49.134172853667799</v>
      </c>
      <c r="G96" s="3">
        <v>156.06727367580899</v>
      </c>
      <c r="I96" s="2">
        <v>7100</v>
      </c>
      <c r="J96" s="3">
        <v>-5.8673326768335698</v>
      </c>
      <c r="K96" s="3">
        <v>-4.7015387075328299</v>
      </c>
      <c r="L96" s="3">
        <v>-4.4383622870494204</v>
      </c>
      <c r="M96" s="3">
        <v>7.45702835077181</v>
      </c>
      <c r="N96" s="3">
        <v>41.808073169153801</v>
      </c>
      <c r="O96" s="3">
        <v>150.15918015012701</v>
      </c>
      <c r="Q96" s="2">
        <v>7100</v>
      </c>
      <c r="R96" s="3">
        <v>-0.99635517316210698</v>
      </c>
      <c r="S96" s="3">
        <v>-5.5818499524972802</v>
      </c>
      <c r="T96" s="3">
        <v>-2.1682769910705701</v>
      </c>
      <c r="U96" s="3">
        <v>7.3817599906093596</v>
      </c>
      <c r="V96" s="3">
        <v>26.8484295493692</v>
      </c>
      <c r="W96" s="3">
        <v>140.790091818848</v>
      </c>
    </row>
    <row r="97" spans="1:23" x14ac:dyDescent="0.35">
      <c r="A97" s="2">
        <v>7200</v>
      </c>
      <c r="B97" s="3">
        <v>-10.599868462282499</v>
      </c>
      <c r="C97" s="3">
        <v>-9.9126167394673494</v>
      </c>
      <c r="D97" s="3">
        <v>-4.8926998333852501</v>
      </c>
      <c r="E97" s="3">
        <v>10.732228950842201</v>
      </c>
      <c r="F97" s="3">
        <v>47.268007429003603</v>
      </c>
      <c r="G97" s="3">
        <v>153.611551171862</v>
      </c>
      <c r="I97" s="2">
        <v>7200</v>
      </c>
      <c r="J97" s="3">
        <v>-5.7930595000975202</v>
      </c>
      <c r="K97" s="3">
        <v>-4.8539149517230102</v>
      </c>
      <c r="L97" s="3">
        <v>-4.8480748581019801</v>
      </c>
      <c r="M97" s="3">
        <v>6.6008062084591002</v>
      </c>
      <c r="N97" s="3">
        <v>39.900612263185103</v>
      </c>
      <c r="O97" s="3">
        <v>147.968646188956</v>
      </c>
      <c r="Q97" s="2">
        <v>7200</v>
      </c>
      <c r="R97" s="3">
        <v>-1.08101849356693</v>
      </c>
      <c r="S97" s="3">
        <v>-5.6979790477500698</v>
      </c>
      <c r="T97" s="3">
        <v>-1.9955099677089101</v>
      </c>
      <c r="U97" s="3">
        <v>7.3627069091886801</v>
      </c>
      <c r="V97" s="3">
        <v>25.677038082190201</v>
      </c>
      <c r="W97" s="3">
        <v>138.697138475933</v>
      </c>
    </row>
    <row r="98" spans="1:23" x14ac:dyDescent="0.35">
      <c r="A98" s="2">
        <v>7300</v>
      </c>
      <c r="B98" s="3">
        <v>-10.520443863974799</v>
      </c>
      <c r="C98" s="3">
        <v>-10.1535968829876</v>
      </c>
      <c r="D98" s="3">
        <v>-5.2451161369166304</v>
      </c>
      <c r="E98" s="3">
        <v>10.1110518918493</v>
      </c>
      <c r="F98" s="3">
        <v>45.529026616512098</v>
      </c>
      <c r="G98" s="3">
        <v>150.99119973816201</v>
      </c>
      <c r="I98" s="2">
        <v>7300</v>
      </c>
      <c r="J98" s="3">
        <v>-5.8233308143556597</v>
      </c>
      <c r="K98" s="3">
        <v>-4.94510722478568</v>
      </c>
      <c r="L98" s="3">
        <v>-5.0419808818205603</v>
      </c>
      <c r="M98" s="3">
        <v>6.0803352232656698</v>
      </c>
      <c r="N98" s="3">
        <v>38.062953318348697</v>
      </c>
      <c r="O98" s="3">
        <v>145.41553800080601</v>
      </c>
      <c r="Q98" s="2">
        <v>7300</v>
      </c>
      <c r="R98" s="3">
        <v>-1.1713007151669701</v>
      </c>
      <c r="S98" s="3">
        <v>-5.9185378535737501</v>
      </c>
      <c r="T98" s="3">
        <v>-2.0403390282467599</v>
      </c>
      <c r="U98" s="3">
        <v>7.1016881560377598</v>
      </c>
      <c r="V98" s="3">
        <v>24.614523522335201</v>
      </c>
      <c r="W98" s="3">
        <v>136.84734833660701</v>
      </c>
    </row>
    <row r="99" spans="1:23" x14ac:dyDescent="0.35">
      <c r="A99" s="2">
        <v>7400</v>
      </c>
      <c r="B99" s="3">
        <v>-10.359969921901101</v>
      </c>
      <c r="C99" s="3">
        <v>-10.382659367301599</v>
      </c>
      <c r="D99" s="3">
        <v>-5.3736031175592203</v>
      </c>
      <c r="E99" s="3">
        <v>9.3720731126327905</v>
      </c>
      <c r="F99" s="3">
        <v>43.699009645119403</v>
      </c>
      <c r="G99" s="3">
        <v>148.33529490805199</v>
      </c>
      <c r="I99" s="2">
        <v>7400</v>
      </c>
      <c r="J99" s="3">
        <v>-5.7648395038661002</v>
      </c>
      <c r="K99" s="3">
        <v>-5.00969642844038</v>
      </c>
      <c r="L99" s="3">
        <v>-5.0688675508024801</v>
      </c>
      <c r="M99" s="3">
        <v>5.7265679725528704</v>
      </c>
      <c r="N99" s="3">
        <v>36.392179556360098</v>
      </c>
      <c r="O99" s="3">
        <v>142.52613817717199</v>
      </c>
      <c r="Q99" s="2">
        <v>7400</v>
      </c>
      <c r="R99" s="3">
        <v>-1.57930218439269</v>
      </c>
      <c r="S99" s="3">
        <v>-6.1308470874502898</v>
      </c>
      <c r="T99" s="3">
        <v>-2.24315732673029</v>
      </c>
      <c r="U99" s="3">
        <v>6.4129054473103704</v>
      </c>
      <c r="V99" s="3">
        <v>23.8366505248894</v>
      </c>
      <c r="W99" s="3">
        <v>134.64641902244199</v>
      </c>
    </row>
    <row r="100" spans="1:23" x14ac:dyDescent="0.35">
      <c r="A100" s="2">
        <v>7500</v>
      </c>
      <c r="B100" s="3">
        <v>-10.2474107607738</v>
      </c>
      <c r="C100" s="3">
        <v>-10.4957962282095</v>
      </c>
      <c r="D100" s="3">
        <v>-5.45560933171586</v>
      </c>
      <c r="E100" s="3">
        <v>8.7669310925706707</v>
      </c>
      <c r="F100" s="3">
        <v>42.066916156275603</v>
      </c>
      <c r="G100" s="3">
        <v>145.84768623806499</v>
      </c>
      <c r="I100" s="2">
        <v>7500</v>
      </c>
      <c r="J100" s="3">
        <v>-5.7806191270894303</v>
      </c>
      <c r="K100" s="3">
        <v>-5.0560304526337303</v>
      </c>
      <c r="L100" s="3">
        <v>-5.2946000943844496</v>
      </c>
      <c r="M100" s="3">
        <v>5.3997895435861203</v>
      </c>
      <c r="N100" s="3">
        <v>34.773051951144701</v>
      </c>
      <c r="O100" s="3">
        <v>139.77398177110899</v>
      </c>
      <c r="Q100" s="2">
        <v>7500</v>
      </c>
      <c r="R100" s="3">
        <v>-1.94066492619935</v>
      </c>
      <c r="S100" s="3">
        <v>-6.3913915406229904</v>
      </c>
      <c r="T100" s="3">
        <v>-2.3901321139589702</v>
      </c>
      <c r="U100" s="3">
        <v>5.3095730645604098</v>
      </c>
      <c r="V100" s="3">
        <v>23.0564081368323</v>
      </c>
      <c r="W100" s="3">
        <v>132.81512505370699</v>
      </c>
    </row>
    <row r="101" spans="1:23" x14ac:dyDescent="0.35">
      <c r="A101" s="2">
        <v>7600</v>
      </c>
      <c r="B101" s="3">
        <v>-10.079019704371399</v>
      </c>
      <c r="C101" s="3">
        <v>-10.573431216692899</v>
      </c>
      <c r="D101" s="3">
        <v>-5.5495202041748799</v>
      </c>
      <c r="E101" s="3">
        <v>8.0727607962349701</v>
      </c>
      <c r="F101" s="3">
        <v>40.702596301437801</v>
      </c>
      <c r="G101" s="3">
        <v>143.30968684233699</v>
      </c>
      <c r="I101" s="2">
        <v>7600</v>
      </c>
      <c r="J101" s="3">
        <v>-5.8116780209242398</v>
      </c>
      <c r="K101" s="3">
        <v>-5.1556359731654702</v>
      </c>
      <c r="L101" s="3">
        <v>-5.3870424377604698</v>
      </c>
      <c r="M101" s="3">
        <v>4.9262983434944703</v>
      </c>
      <c r="N101" s="3">
        <v>33.471605243673302</v>
      </c>
      <c r="O101" s="3">
        <v>137.21984375684701</v>
      </c>
      <c r="Q101" s="2">
        <v>7600</v>
      </c>
      <c r="R101" s="3">
        <v>-2.1498571761870702</v>
      </c>
      <c r="S101" s="3">
        <v>-6.5978456589337302</v>
      </c>
      <c r="T101" s="3">
        <v>-2.6429625224009099</v>
      </c>
      <c r="U101" s="3">
        <v>4.2906347715322699</v>
      </c>
      <c r="V101" s="3">
        <v>22.368931711394399</v>
      </c>
      <c r="W101" s="3">
        <v>131.13474304455599</v>
      </c>
    </row>
    <row r="102" spans="1:23" x14ac:dyDescent="0.35">
      <c r="A102" s="2">
        <v>7700</v>
      </c>
      <c r="B102" s="3">
        <v>-9.9992536563108398</v>
      </c>
      <c r="C102" s="3">
        <v>-10.5297711341985</v>
      </c>
      <c r="D102" s="3">
        <v>-5.6922602610406097</v>
      </c>
      <c r="E102" s="3">
        <v>7.4930370589505397</v>
      </c>
      <c r="F102" s="3">
        <v>39.574254310812798</v>
      </c>
      <c r="G102" s="3">
        <v>140.83232270782699</v>
      </c>
      <c r="I102" s="2">
        <v>7700</v>
      </c>
      <c r="J102" s="3">
        <v>-6.0626963929437299</v>
      </c>
      <c r="K102" s="3">
        <v>-5.2896692959380802</v>
      </c>
      <c r="L102" s="3">
        <v>-5.2366585586711896</v>
      </c>
      <c r="M102" s="3">
        <v>4.7278358462562098</v>
      </c>
      <c r="N102" s="3">
        <v>32.176359974364701</v>
      </c>
      <c r="O102" s="3">
        <v>134.726314469595</v>
      </c>
      <c r="Q102" s="2">
        <v>7700</v>
      </c>
      <c r="R102" s="3">
        <v>-2.61977427143119</v>
      </c>
      <c r="S102" s="3">
        <v>-6.5573670633468204</v>
      </c>
      <c r="T102" s="3">
        <v>-3.1440851492970499</v>
      </c>
      <c r="U102" s="3">
        <v>3.66399789659418</v>
      </c>
      <c r="V102" s="3">
        <v>21.450952569601501</v>
      </c>
      <c r="W102" s="3">
        <v>128.953709876223</v>
      </c>
    </row>
    <row r="103" spans="1:23" x14ac:dyDescent="0.35">
      <c r="A103" s="2">
        <v>7800</v>
      </c>
      <c r="B103" s="3">
        <v>-9.9118604135961004</v>
      </c>
      <c r="C103" s="3">
        <v>-10.486657358634901</v>
      </c>
      <c r="D103" s="3">
        <v>-5.86023746895206</v>
      </c>
      <c r="E103" s="3">
        <v>6.8455810274672499</v>
      </c>
      <c r="F103" s="3">
        <v>38.469822513345598</v>
      </c>
      <c r="G103" s="3">
        <v>138.488873745056</v>
      </c>
      <c r="I103" s="2">
        <v>7800</v>
      </c>
      <c r="J103" s="3">
        <v>-6.2661923175075298</v>
      </c>
      <c r="K103" s="3">
        <v>-5.4715208506438104</v>
      </c>
      <c r="L103" s="3">
        <v>-5.1727475170092099</v>
      </c>
      <c r="M103" s="3">
        <v>4.4902805316263796</v>
      </c>
      <c r="N103" s="3">
        <v>30.806842267812801</v>
      </c>
      <c r="O103" s="3">
        <v>132.72580091297601</v>
      </c>
      <c r="Q103" s="2">
        <v>7800</v>
      </c>
      <c r="R103" s="3">
        <v>-3.4287596321744398</v>
      </c>
      <c r="S103" s="3">
        <v>-6.2658747500062599</v>
      </c>
      <c r="T103" s="3">
        <v>-3.4949256189195301</v>
      </c>
      <c r="U103" s="3">
        <v>3.3236413088780798</v>
      </c>
      <c r="V103" s="3">
        <v>20.577189440525</v>
      </c>
      <c r="W103" s="3">
        <v>126.417791216414</v>
      </c>
    </row>
    <row r="104" spans="1:23" x14ac:dyDescent="0.35">
      <c r="A104" s="2">
        <v>7900</v>
      </c>
      <c r="B104" s="3">
        <v>-10.0471370748061</v>
      </c>
      <c r="C104" s="3">
        <v>-10.300238533305</v>
      </c>
      <c r="D104" s="3">
        <v>-6.1986342175378502</v>
      </c>
      <c r="E104" s="3">
        <v>6.2170309236646704</v>
      </c>
      <c r="F104" s="3">
        <v>37.522092266124801</v>
      </c>
      <c r="G104" s="3">
        <v>136.18750571276399</v>
      </c>
      <c r="I104" s="2">
        <v>7900</v>
      </c>
      <c r="J104" s="3">
        <v>-6.6002324778689898</v>
      </c>
      <c r="K104" s="3">
        <v>-5.6843297200532703</v>
      </c>
      <c r="L104" s="3">
        <v>-5.2755250188496001</v>
      </c>
      <c r="M104" s="3">
        <v>4.3345812533690502</v>
      </c>
      <c r="N104" s="3">
        <v>29.598576626778001</v>
      </c>
      <c r="O104" s="3">
        <v>131.156871015175</v>
      </c>
      <c r="Q104" s="2">
        <v>7900</v>
      </c>
      <c r="R104" s="3">
        <v>-3.99429567382608</v>
      </c>
      <c r="S104" s="3">
        <v>-5.9623174728408701</v>
      </c>
      <c r="T104" s="3">
        <v>-3.7517788585860199</v>
      </c>
      <c r="U104" s="3">
        <v>3.3336634430874299</v>
      </c>
      <c r="V104" s="3">
        <v>19.462196983954801</v>
      </c>
      <c r="W104" s="3">
        <v>124.437302471831</v>
      </c>
    </row>
    <row r="105" spans="1:23" x14ac:dyDescent="0.35">
      <c r="A105" s="2">
        <v>8000</v>
      </c>
      <c r="B105" s="3">
        <v>-10.1153154804725</v>
      </c>
      <c r="C105" s="3">
        <v>-10.128135973618299</v>
      </c>
      <c r="D105" s="3">
        <v>-6.56420855253997</v>
      </c>
      <c r="E105" s="3">
        <v>5.5585676134105597</v>
      </c>
      <c r="F105" s="3">
        <v>36.466786564030897</v>
      </c>
      <c r="G105" s="3">
        <v>133.95743571825199</v>
      </c>
      <c r="I105" s="2">
        <v>8000</v>
      </c>
      <c r="J105" s="3">
        <v>-6.9127926549470402</v>
      </c>
      <c r="K105" s="3">
        <v>-5.76453003534722</v>
      </c>
      <c r="L105" s="3">
        <v>-5.3630721770440504</v>
      </c>
      <c r="M105" s="3">
        <v>4.1084192863572904</v>
      </c>
      <c r="N105" s="3">
        <v>28.405837794633101</v>
      </c>
      <c r="O105" s="3">
        <v>129.04084292482099</v>
      </c>
      <c r="Q105" s="2">
        <v>8000</v>
      </c>
      <c r="R105" s="3">
        <v>-4.5590928784219997</v>
      </c>
      <c r="S105" s="3">
        <v>-5.7429889822384101</v>
      </c>
      <c r="T105" s="3">
        <v>-4.0965768397601403</v>
      </c>
      <c r="U105" s="3">
        <v>3.8251797976297799</v>
      </c>
      <c r="V105" s="3">
        <v>18.473612346368999</v>
      </c>
      <c r="W105" s="3">
        <v>122.533569576511</v>
      </c>
    </row>
    <row r="106" spans="1:23" x14ac:dyDescent="0.35">
      <c r="A106" s="2">
        <v>8100</v>
      </c>
      <c r="B106" s="3">
        <v>-10.2031415483125</v>
      </c>
      <c r="C106" s="3">
        <v>-9.6950291356611906</v>
      </c>
      <c r="D106" s="3">
        <v>-6.7959403895515997</v>
      </c>
      <c r="E106" s="3">
        <v>5.1153072073743804</v>
      </c>
      <c r="F106" s="3">
        <v>35.196257297526699</v>
      </c>
      <c r="G106" s="3">
        <v>131.791133900923</v>
      </c>
      <c r="I106" s="2">
        <v>8100</v>
      </c>
      <c r="J106" s="3">
        <v>-7.2245695936875096</v>
      </c>
      <c r="K106" s="3">
        <v>-5.94916286130423</v>
      </c>
      <c r="L106" s="3">
        <v>-5.63700999867251</v>
      </c>
      <c r="M106" s="3">
        <v>3.8954721256193898</v>
      </c>
      <c r="N106" s="3">
        <v>27.024988570141598</v>
      </c>
      <c r="O106" s="3">
        <v>126.84604935455999</v>
      </c>
      <c r="Q106" s="2">
        <v>8100</v>
      </c>
      <c r="R106" s="3">
        <v>-4.8992613294705096</v>
      </c>
      <c r="S106" s="3">
        <v>-5.4985800244920098</v>
      </c>
      <c r="T106" s="3">
        <v>-4.2888497477723098</v>
      </c>
      <c r="U106" s="3">
        <v>4.5548956586153198</v>
      </c>
      <c r="V106" s="3">
        <v>17.352817806460202</v>
      </c>
      <c r="W106" s="3">
        <v>120.70321876217901</v>
      </c>
    </row>
    <row r="107" spans="1:23" x14ac:dyDescent="0.35">
      <c r="A107" s="2">
        <v>8200</v>
      </c>
      <c r="B107" s="3">
        <v>-10.2616393205832</v>
      </c>
      <c r="C107" s="3">
        <v>-9.3722423065221996</v>
      </c>
      <c r="D107" s="3">
        <v>-6.9764398786613802</v>
      </c>
      <c r="E107" s="3">
        <v>4.7722508382306801</v>
      </c>
      <c r="F107" s="3">
        <v>34.167241305953098</v>
      </c>
      <c r="G107" s="3">
        <v>129.570447981293</v>
      </c>
      <c r="I107" s="2">
        <v>8200</v>
      </c>
      <c r="J107" s="3">
        <v>-7.3753339807820097</v>
      </c>
      <c r="K107" s="3">
        <v>-6.2664569874438802</v>
      </c>
      <c r="L107" s="3">
        <v>-6.1542518613904402</v>
      </c>
      <c r="M107" s="3">
        <v>3.4675464208742102</v>
      </c>
      <c r="N107" s="3">
        <v>25.9156136726691</v>
      </c>
      <c r="O107" s="3">
        <v>124.732964576374</v>
      </c>
      <c r="Q107" s="2">
        <v>8200</v>
      </c>
      <c r="R107" s="3">
        <v>-5.3885860738178497</v>
      </c>
      <c r="S107" s="3">
        <v>-5.345138109484</v>
      </c>
      <c r="T107" s="3">
        <v>-4.3295089192569201</v>
      </c>
      <c r="U107" s="3">
        <v>5.1179679755618199</v>
      </c>
      <c r="V107" s="3">
        <v>16.3104769059996</v>
      </c>
      <c r="W107" s="3">
        <v>119.259030845399</v>
      </c>
    </row>
    <row r="108" spans="1:23" x14ac:dyDescent="0.35">
      <c r="A108" s="2">
        <v>8300</v>
      </c>
      <c r="B108" s="3">
        <v>-10.3779855863195</v>
      </c>
      <c r="C108" s="3">
        <v>-8.9613872642355403</v>
      </c>
      <c r="D108" s="3">
        <v>-7.0716525663478702</v>
      </c>
      <c r="E108" s="3">
        <v>4.6767995225819599</v>
      </c>
      <c r="F108" s="3">
        <v>33.211583809681898</v>
      </c>
      <c r="G108" s="3">
        <v>127.293690138155</v>
      </c>
      <c r="I108" s="2">
        <v>8300</v>
      </c>
      <c r="J108" s="3">
        <v>-7.5961024203055398</v>
      </c>
      <c r="K108" s="3">
        <v>-6.3131705128075097</v>
      </c>
      <c r="L108" s="3">
        <v>-6.8195057566241797</v>
      </c>
      <c r="M108" s="3">
        <v>2.9243226980946799</v>
      </c>
      <c r="N108" s="3">
        <v>25.128149553036</v>
      </c>
      <c r="O108" s="3">
        <v>122.248373346332</v>
      </c>
      <c r="Q108" s="2">
        <v>8300</v>
      </c>
      <c r="R108" s="3">
        <v>-5.7390555828498497</v>
      </c>
      <c r="S108" s="3">
        <v>-5.5217047415322602</v>
      </c>
      <c r="T108" s="3">
        <v>-4.5122326973342002</v>
      </c>
      <c r="U108" s="3">
        <v>5.5511725135526397</v>
      </c>
      <c r="V108" s="3">
        <v>14.9588854673918</v>
      </c>
      <c r="W108" s="3">
        <v>117.71276826257601</v>
      </c>
    </row>
    <row r="109" spans="1:23" x14ac:dyDescent="0.35">
      <c r="A109" s="2">
        <v>8400</v>
      </c>
      <c r="B109" s="3">
        <v>-10.437456866159</v>
      </c>
      <c r="C109" s="3">
        <v>-8.6494416908192893</v>
      </c>
      <c r="D109" s="3">
        <v>-7.0398513135201402</v>
      </c>
      <c r="E109" s="3">
        <v>4.6969443085381304</v>
      </c>
      <c r="F109" s="3">
        <v>32.208194521145401</v>
      </c>
      <c r="G109" s="3">
        <v>125.051012388186</v>
      </c>
      <c r="I109" s="2">
        <v>8400</v>
      </c>
      <c r="J109" s="3">
        <v>-7.6611100805385499</v>
      </c>
      <c r="K109" s="3">
        <v>-6.2403702173487199</v>
      </c>
      <c r="L109" s="3">
        <v>-7.40625231918641</v>
      </c>
      <c r="M109" s="3">
        <v>2.35380404980795</v>
      </c>
      <c r="N109" s="3">
        <v>24.313238812375999</v>
      </c>
      <c r="O109" s="3">
        <v>119.215337322327</v>
      </c>
      <c r="Q109" s="2">
        <v>8400</v>
      </c>
      <c r="R109" s="3">
        <v>-5.9380606464916301</v>
      </c>
      <c r="S109" s="3">
        <v>-5.8745108555772898</v>
      </c>
      <c r="T109" s="3">
        <v>-4.6236185991777896</v>
      </c>
      <c r="U109" s="3">
        <v>5.73291412187125</v>
      </c>
      <c r="V109" s="3">
        <v>13.5128957830369</v>
      </c>
      <c r="W109" s="3">
        <v>116.025345802225</v>
      </c>
    </row>
    <row r="110" spans="1:23" x14ac:dyDescent="0.35">
      <c r="A110" s="2">
        <v>8500</v>
      </c>
      <c r="B110" s="3">
        <v>-10.6805543158398</v>
      </c>
      <c r="C110" s="3">
        <v>-8.5003207908238902</v>
      </c>
      <c r="D110" s="3">
        <v>-6.9959790348400697</v>
      </c>
      <c r="E110" s="3">
        <v>4.6057213601285101</v>
      </c>
      <c r="F110" s="3">
        <v>31.061624021455302</v>
      </c>
      <c r="G110" s="3">
        <v>122.780389359738</v>
      </c>
      <c r="I110" s="2">
        <v>8500</v>
      </c>
      <c r="J110" s="3">
        <v>-7.5050311372875402</v>
      </c>
      <c r="K110" s="3">
        <v>-6.2088894774365304</v>
      </c>
      <c r="L110" s="3">
        <v>-7.8760716483317301</v>
      </c>
      <c r="M110" s="3">
        <v>1.9666003824846201</v>
      </c>
      <c r="N110" s="3">
        <v>23.657548800463299</v>
      </c>
      <c r="O110" s="3">
        <v>116.90246410520299</v>
      </c>
      <c r="Q110" s="2">
        <v>8500</v>
      </c>
      <c r="R110" s="3">
        <v>-5.9551365434504397</v>
      </c>
      <c r="S110" s="3">
        <v>-6.2319967116383399</v>
      </c>
      <c r="T110" s="3">
        <v>-4.7717734806521204</v>
      </c>
      <c r="U110" s="3">
        <v>5.5323492806668702</v>
      </c>
      <c r="V110" s="3">
        <v>12.154756139718801</v>
      </c>
      <c r="W110" s="3">
        <v>114.134846742618</v>
      </c>
    </row>
    <row r="111" spans="1:23" x14ac:dyDescent="0.35">
      <c r="A111" s="2">
        <v>8600</v>
      </c>
      <c r="B111" s="3">
        <v>-10.986574038076601</v>
      </c>
      <c r="C111" s="3">
        <v>-8.6467466351751199</v>
      </c>
      <c r="D111" s="3">
        <v>-6.9716315533901003</v>
      </c>
      <c r="E111" s="3">
        <v>4.5329457131234197</v>
      </c>
      <c r="F111" s="3">
        <v>29.945292007488099</v>
      </c>
      <c r="G111" s="3">
        <v>120.47998644424401</v>
      </c>
      <c r="I111" s="2">
        <v>8600</v>
      </c>
      <c r="J111" s="3">
        <v>-7.1885667192075298</v>
      </c>
      <c r="K111" s="3">
        <v>-6.1932853777251902</v>
      </c>
      <c r="L111" s="3">
        <v>-8.0506826937308098</v>
      </c>
      <c r="M111" s="3">
        <v>1.2311438365671701</v>
      </c>
      <c r="N111" s="3">
        <v>23.0874522988276</v>
      </c>
      <c r="O111" s="3">
        <v>114.65302122442399</v>
      </c>
      <c r="Q111" s="2">
        <v>8600</v>
      </c>
      <c r="R111" s="3">
        <v>-6.0620745945616603</v>
      </c>
      <c r="S111" s="3">
        <v>-6.7393108276248403</v>
      </c>
      <c r="T111" s="3">
        <v>-4.85225876064428</v>
      </c>
      <c r="U111" s="3">
        <v>5.1275266331140896</v>
      </c>
      <c r="V111" s="3">
        <v>10.949298469158499</v>
      </c>
      <c r="W111" s="3">
        <v>112.260280837051</v>
      </c>
    </row>
    <row r="112" spans="1:23" x14ac:dyDescent="0.35">
      <c r="A112" s="2">
        <v>8700</v>
      </c>
      <c r="B112" s="3">
        <v>-11.2713983178039</v>
      </c>
      <c r="C112" s="3">
        <v>-8.8593727058126603</v>
      </c>
      <c r="D112" s="3">
        <v>-6.7926222599412203</v>
      </c>
      <c r="E112" s="3">
        <v>4.4574989753228396</v>
      </c>
      <c r="F112" s="3">
        <v>28.639544725032099</v>
      </c>
      <c r="G112" s="3">
        <v>118.199986546742</v>
      </c>
      <c r="I112" s="2">
        <v>8700</v>
      </c>
      <c r="J112" s="3">
        <v>-6.8629060200398202</v>
      </c>
      <c r="K112" s="3">
        <v>-6.0752116199810198</v>
      </c>
      <c r="L112" s="3">
        <v>-8.1276551214740103</v>
      </c>
      <c r="M112" s="3">
        <v>0.70473239521493303</v>
      </c>
      <c r="N112" s="3">
        <v>22.281829915036099</v>
      </c>
      <c r="O112" s="3">
        <v>112.65966546674299</v>
      </c>
      <c r="Q112" s="2">
        <v>8700</v>
      </c>
      <c r="R112" s="3">
        <v>-5.53689645639035</v>
      </c>
      <c r="S112" s="3">
        <v>-7.3614654826035499</v>
      </c>
      <c r="T112" s="3">
        <v>-4.9652450565461397</v>
      </c>
      <c r="U112" s="3">
        <v>4.6594385026095502</v>
      </c>
      <c r="V112" s="3">
        <v>9.8717384307038696</v>
      </c>
      <c r="W112" s="3">
        <v>110.001551771134</v>
      </c>
    </row>
    <row r="113" spans="1:23" x14ac:dyDescent="0.35">
      <c r="A113" s="2">
        <v>8800</v>
      </c>
      <c r="B113" s="3">
        <v>-11.5299316091275</v>
      </c>
      <c r="C113" s="3">
        <v>-9.3355738623470206</v>
      </c>
      <c r="D113" s="3">
        <v>-6.6601128886302803</v>
      </c>
      <c r="E113" s="3">
        <v>4.1768904225211099</v>
      </c>
      <c r="F113" s="3">
        <v>27.227385315221799</v>
      </c>
      <c r="G113" s="3">
        <v>115.728127981431</v>
      </c>
      <c r="I113" s="2">
        <v>8800</v>
      </c>
      <c r="J113" s="3">
        <v>-6.5576142763415</v>
      </c>
      <c r="K113" s="3">
        <v>-6.2081035877574804</v>
      </c>
      <c r="L113" s="3">
        <v>-8.2438364573486496</v>
      </c>
      <c r="M113" s="3">
        <v>0.38555278262546699</v>
      </c>
      <c r="N113" s="3">
        <v>21.220797742179599</v>
      </c>
      <c r="O113" s="3">
        <v>110.907669406537</v>
      </c>
      <c r="Q113" s="2">
        <v>8800</v>
      </c>
      <c r="R113" s="3">
        <v>-4.9718702823846499</v>
      </c>
      <c r="S113" s="3">
        <v>-7.68883677891169</v>
      </c>
      <c r="T113" s="3">
        <v>-5.0739698755491798</v>
      </c>
      <c r="U113" s="3">
        <v>4.1319736441679202</v>
      </c>
      <c r="V113" s="3">
        <v>9.1036149859551507</v>
      </c>
      <c r="W113" s="3">
        <v>108.461101211521</v>
      </c>
    </row>
    <row r="114" spans="1:23" x14ac:dyDescent="0.35">
      <c r="A114" s="2">
        <v>8900</v>
      </c>
      <c r="B114" s="3">
        <v>-11.612618838134599</v>
      </c>
      <c r="C114" s="3">
        <v>-9.7965613449652498</v>
      </c>
      <c r="D114" s="3">
        <v>-6.6549967605184701</v>
      </c>
      <c r="E114" s="3">
        <v>3.68122873617359</v>
      </c>
      <c r="F114" s="3">
        <v>25.931149052718201</v>
      </c>
      <c r="G114" s="3">
        <v>113.311299891263</v>
      </c>
      <c r="I114" s="2">
        <v>8900</v>
      </c>
      <c r="J114" s="3">
        <v>-6.3351815744757198</v>
      </c>
      <c r="K114" s="3">
        <v>-6.3238336415694398</v>
      </c>
      <c r="L114" s="3">
        <v>-8.3673489854025291</v>
      </c>
      <c r="M114" s="3">
        <v>8.55005903795623E-2</v>
      </c>
      <c r="N114" s="3">
        <v>20.1972062134288</v>
      </c>
      <c r="O114" s="3">
        <v>109.188922435894</v>
      </c>
      <c r="Q114" s="2">
        <v>8900</v>
      </c>
      <c r="R114" s="3">
        <v>-4.2508665747562704</v>
      </c>
      <c r="S114" s="3">
        <v>-7.7302271946224002</v>
      </c>
      <c r="T114" s="3">
        <v>-5.2933086156313403</v>
      </c>
      <c r="U114" s="3">
        <v>3.50204523999827</v>
      </c>
      <c r="V114" s="3">
        <v>8.6295469739904203</v>
      </c>
      <c r="W114" s="3">
        <v>106.906927348488</v>
      </c>
    </row>
    <row r="115" spans="1:23" x14ac:dyDescent="0.35">
      <c r="A115" s="2">
        <v>9000</v>
      </c>
      <c r="B115" s="3">
        <v>-11.715434550027901</v>
      </c>
      <c r="C115" s="3">
        <v>-10.131590334030101</v>
      </c>
      <c r="D115" s="3">
        <v>-6.82505061968509</v>
      </c>
      <c r="E115" s="3">
        <v>3.07539521790406</v>
      </c>
      <c r="F115" s="3">
        <v>24.759898433364199</v>
      </c>
      <c r="G115" s="3">
        <v>111.157850664398</v>
      </c>
      <c r="I115" s="2">
        <v>9000</v>
      </c>
      <c r="J115" s="3">
        <v>-6.2637156136819101</v>
      </c>
      <c r="K115" s="3">
        <v>-6.2993425195343997</v>
      </c>
      <c r="L115" s="3">
        <v>-8.5453643109098198</v>
      </c>
      <c r="M115" s="3">
        <v>-0.306310239668176</v>
      </c>
      <c r="N115" s="3">
        <v>18.967005256875002</v>
      </c>
      <c r="O115" s="3">
        <v>107.391625004202</v>
      </c>
      <c r="Q115" s="2">
        <v>9000</v>
      </c>
      <c r="R115" s="3">
        <v>-3.5738615489763301</v>
      </c>
      <c r="S115" s="3">
        <v>-7.5024075525900402</v>
      </c>
      <c r="T115" s="3">
        <v>-5.3560518669829804</v>
      </c>
      <c r="U115" s="3">
        <v>2.92543410954343</v>
      </c>
      <c r="V115" s="3">
        <v>8.0810556318619806</v>
      </c>
      <c r="W115" s="3">
        <v>105.550812039381</v>
      </c>
    </row>
    <row r="116" spans="1:23" x14ac:dyDescent="0.35">
      <c r="A116" s="2">
        <v>9100</v>
      </c>
      <c r="B116" s="3">
        <v>-11.7962558911551</v>
      </c>
      <c r="C116" s="3">
        <v>-10.3261589014054</v>
      </c>
      <c r="D116" s="3">
        <v>-7.0526511261785698</v>
      </c>
      <c r="E116" s="3">
        <v>2.3306291712011</v>
      </c>
      <c r="F116" s="3">
        <v>23.519821908365699</v>
      </c>
      <c r="G116" s="3">
        <v>108.92206761886899</v>
      </c>
      <c r="I116" s="2">
        <v>9100</v>
      </c>
      <c r="J116" s="3">
        <v>-6.1067930758080502</v>
      </c>
      <c r="K116" s="3">
        <v>-6.2471034074216396</v>
      </c>
      <c r="L116" s="3">
        <v>-8.7605587171041392</v>
      </c>
      <c r="M116" s="3">
        <v>-0.46864871099694899</v>
      </c>
      <c r="N116" s="3">
        <v>17.832603228591299</v>
      </c>
      <c r="O116" s="3">
        <v>105.497855845343</v>
      </c>
      <c r="Q116" s="2">
        <v>9100</v>
      </c>
      <c r="R116" s="3">
        <v>-3.0649646544630702</v>
      </c>
      <c r="S116" s="3">
        <v>-7.0323345712076097</v>
      </c>
      <c r="T116" s="3">
        <v>-5.4302415263816197</v>
      </c>
      <c r="U116" s="3">
        <v>2.0965729027967099</v>
      </c>
      <c r="V116" s="3">
        <v>7.5761296532218996</v>
      </c>
      <c r="W116" s="3">
        <v>104.25578284311599</v>
      </c>
    </row>
    <row r="117" spans="1:23" x14ac:dyDescent="0.35">
      <c r="A117" s="2">
        <v>9200</v>
      </c>
      <c r="B117" s="3">
        <v>-11.948706194536401</v>
      </c>
      <c r="C117" s="3">
        <v>-10.455200822079</v>
      </c>
      <c r="D117" s="3">
        <v>-7.3524028932457597</v>
      </c>
      <c r="E117" s="3">
        <v>1.5353335949257401</v>
      </c>
      <c r="F117" s="3">
        <v>22.458425634646201</v>
      </c>
      <c r="G117" s="3">
        <v>106.700579665541</v>
      </c>
      <c r="I117" s="2">
        <v>9200</v>
      </c>
      <c r="J117" s="3">
        <v>-5.91554929208844</v>
      </c>
      <c r="K117" s="3">
        <v>-6.2867590231193704</v>
      </c>
      <c r="L117" s="3">
        <v>-8.9451543128912903</v>
      </c>
      <c r="M117" s="3">
        <v>-0.65516852551246696</v>
      </c>
      <c r="N117" s="3">
        <v>16.838090513903001</v>
      </c>
      <c r="O117" s="3">
        <v>103.363567066429</v>
      </c>
      <c r="Q117" s="2">
        <v>9200</v>
      </c>
      <c r="R117" s="3">
        <v>-2.8733740328984099</v>
      </c>
      <c r="S117" s="3">
        <v>-6.4056890037457599</v>
      </c>
      <c r="T117" s="3">
        <v>-5.5475483748230898</v>
      </c>
      <c r="U117" s="3">
        <v>1.3527088413642601</v>
      </c>
      <c r="V117" s="3">
        <v>6.9581363310488102</v>
      </c>
      <c r="W117" s="3">
        <v>103.430893103315</v>
      </c>
    </row>
    <row r="118" spans="1:23" x14ac:dyDescent="0.35">
      <c r="A118" s="2">
        <v>9300</v>
      </c>
      <c r="B118" s="3">
        <v>-12.1562458384774</v>
      </c>
      <c r="C118" s="3">
        <v>-10.5833439762488</v>
      </c>
      <c r="D118" s="3">
        <v>-7.4946714243573904</v>
      </c>
      <c r="E118" s="3">
        <v>0.75564687637206895</v>
      </c>
      <c r="F118" s="3">
        <v>21.7254462964871</v>
      </c>
      <c r="G118" s="3">
        <v>104.66744713598101</v>
      </c>
      <c r="I118" s="2">
        <v>9300</v>
      </c>
      <c r="J118" s="3">
        <v>-5.8149175950984704</v>
      </c>
      <c r="K118" s="3">
        <v>-6.31731114608856</v>
      </c>
      <c r="L118" s="3">
        <v>-8.9446609884696908</v>
      </c>
      <c r="M118" s="3">
        <v>-0.84366300500434399</v>
      </c>
      <c r="N118" s="3">
        <v>15.977844182635</v>
      </c>
      <c r="O118" s="3">
        <v>101.457999882735</v>
      </c>
      <c r="Q118" s="2">
        <v>9300</v>
      </c>
      <c r="R118" s="3">
        <v>-2.6312056824183898</v>
      </c>
      <c r="S118" s="3">
        <v>-6.0369090207407003</v>
      </c>
      <c r="T118" s="3">
        <v>-5.6332095399333504</v>
      </c>
      <c r="U118" s="3">
        <v>0.52678558438557999</v>
      </c>
      <c r="V118" s="3">
        <v>6.1331932314550102</v>
      </c>
      <c r="W118" s="3">
        <v>102.079928586764</v>
      </c>
    </row>
    <row r="119" spans="1:23" x14ac:dyDescent="0.35">
      <c r="A119" s="2">
        <v>9400</v>
      </c>
      <c r="B119" s="3">
        <v>-12.2972079676444</v>
      </c>
      <c r="C119" s="3">
        <v>-10.6809935538672</v>
      </c>
      <c r="D119" s="3">
        <v>-7.5223458063626003</v>
      </c>
      <c r="E119" s="3">
        <v>0.112950701542545</v>
      </c>
      <c r="F119" s="3">
        <v>20.863147611608799</v>
      </c>
      <c r="G119" s="3">
        <v>102.55204053113199</v>
      </c>
      <c r="I119" s="2">
        <v>9400</v>
      </c>
      <c r="J119" s="3">
        <v>-5.7906693248598797</v>
      </c>
      <c r="K119" s="3">
        <v>-6.3196210366054899</v>
      </c>
      <c r="L119" s="3">
        <v>-8.6694919818067397</v>
      </c>
      <c r="M119" s="3">
        <v>-1.15995477334747</v>
      </c>
      <c r="N119" s="3">
        <v>15.155920612006399</v>
      </c>
      <c r="O119" s="3">
        <v>99.870599265301706</v>
      </c>
      <c r="Q119" s="2">
        <v>9400</v>
      </c>
      <c r="R119" s="3">
        <v>-2.6002883380972901</v>
      </c>
      <c r="S119" s="3">
        <v>-5.8516158756260497</v>
      </c>
      <c r="T119" s="3">
        <v>-5.7818226405447799</v>
      </c>
      <c r="U119" s="3">
        <v>-0.30627171787298901</v>
      </c>
      <c r="V119" s="3">
        <v>5.0728026194419398</v>
      </c>
      <c r="W119" s="3">
        <v>100.386649526574</v>
      </c>
    </row>
    <row r="120" spans="1:23" x14ac:dyDescent="0.35">
      <c r="A120" s="2">
        <v>9500</v>
      </c>
      <c r="B120" s="3">
        <v>-12.059150106647699</v>
      </c>
      <c r="C120" s="3">
        <v>-10.675284736753801</v>
      </c>
      <c r="D120" s="3">
        <v>-7.2243387392347103</v>
      </c>
      <c r="E120" s="3">
        <v>-0.33243529287420198</v>
      </c>
      <c r="F120" s="3">
        <v>19.834809339139198</v>
      </c>
      <c r="G120" s="3">
        <v>100.482828887097</v>
      </c>
      <c r="I120" s="2">
        <v>9500</v>
      </c>
      <c r="J120" s="3">
        <v>-5.6682941884931797</v>
      </c>
      <c r="K120" s="3">
        <v>-6.44820390880201</v>
      </c>
      <c r="L120" s="3">
        <v>-8.0434698867767302</v>
      </c>
      <c r="M120" s="3">
        <v>-1.63140241911697</v>
      </c>
      <c r="N120" s="3">
        <v>14.3298488453307</v>
      </c>
      <c r="O120" s="3">
        <v>98.180717457698705</v>
      </c>
      <c r="Q120" s="2">
        <v>9500</v>
      </c>
      <c r="R120" s="3">
        <v>-2.67430861955182</v>
      </c>
      <c r="S120" s="3">
        <v>-6.0639095226307198</v>
      </c>
      <c r="T120" s="3">
        <v>-5.9138626405527202</v>
      </c>
      <c r="U120" s="3">
        <v>-0.89929750695315203</v>
      </c>
      <c r="V120" s="3">
        <v>4.1909369923183597</v>
      </c>
      <c r="W120" s="3">
        <v>98.657316682822994</v>
      </c>
    </row>
    <row r="121" spans="1:23" x14ac:dyDescent="0.35">
      <c r="A121" s="2">
        <v>9600</v>
      </c>
      <c r="B121" s="3">
        <v>-11.7079685311163</v>
      </c>
      <c r="C121" s="3">
        <v>-10.781652475271001</v>
      </c>
      <c r="D121" s="3">
        <v>-6.74302960659106</v>
      </c>
      <c r="E121" s="3">
        <v>-0.77490643969471895</v>
      </c>
      <c r="F121" s="3">
        <v>19.005033518468601</v>
      </c>
      <c r="G121" s="3">
        <v>98.628937105512605</v>
      </c>
      <c r="I121" s="2">
        <v>9600</v>
      </c>
      <c r="J121" s="3">
        <v>-5.7518499530704501</v>
      </c>
      <c r="K121" s="3">
        <v>-6.5950255423394104</v>
      </c>
      <c r="L121" s="3">
        <v>-7.4346215935592301</v>
      </c>
      <c r="M121" s="3">
        <v>-2.0042192303104001</v>
      </c>
      <c r="N121" s="3">
        <v>13.319198541702001</v>
      </c>
      <c r="O121" s="3">
        <v>96.858660347598899</v>
      </c>
      <c r="Q121" s="2">
        <v>9600</v>
      </c>
      <c r="R121" s="3">
        <v>-2.7121969367114702</v>
      </c>
      <c r="S121" s="3">
        <v>-6.5034143108696698</v>
      </c>
      <c r="T121" s="3">
        <v>-6.1269605298857099</v>
      </c>
      <c r="U121" s="3">
        <v>-1.3372386499381399</v>
      </c>
      <c r="V121" s="3">
        <v>3.1510549317625798</v>
      </c>
      <c r="W121" s="3">
        <v>96.880434564206098</v>
      </c>
    </row>
    <row r="122" spans="1:23" x14ac:dyDescent="0.35">
      <c r="A122" s="2">
        <v>9700</v>
      </c>
      <c r="B122" s="3">
        <v>-11.2711137567045</v>
      </c>
      <c r="C122" s="3">
        <v>-10.834293175424801</v>
      </c>
      <c r="D122" s="3">
        <v>-6.2879732350893596</v>
      </c>
      <c r="E122" s="3">
        <v>-1.1405147160501501</v>
      </c>
      <c r="F122" s="3">
        <v>17.997886228612401</v>
      </c>
      <c r="G122" s="3">
        <v>96.940250949676795</v>
      </c>
      <c r="I122" s="2">
        <v>9700</v>
      </c>
      <c r="J122" s="3">
        <v>-5.77757487087292</v>
      </c>
      <c r="K122" s="3">
        <v>-6.7935703869023296</v>
      </c>
      <c r="L122" s="3">
        <v>-7.06354759596287</v>
      </c>
      <c r="M122" s="3">
        <v>-2.3820935570417299</v>
      </c>
      <c r="N122" s="3">
        <v>12.245100869235999</v>
      </c>
      <c r="O122" s="3">
        <v>95.550010440627702</v>
      </c>
      <c r="Q122" s="2">
        <v>9700</v>
      </c>
      <c r="R122" s="3">
        <v>-2.8302641511929099</v>
      </c>
      <c r="S122" s="3">
        <v>-7.0866915065340503</v>
      </c>
      <c r="T122" s="3">
        <v>-6.2167912088730404</v>
      </c>
      <c r="U122" s="3">
        <v>-1.81325010435835</v>
      </c>
      <c r="V122" s="3">
        <v>2.3003534683609201</v>
      </c>
      <c r="W122" s="3">
        <v>94.779012730885299</v>
      </c>
    </row>
    <row r="123" spans="1:23" x14ac:dyDescent="0.35">
      <c r="A123" s="2">
        <v>9800</v>
      </c>
      <c r="B123" s="3">
        <v>-10.673197392822299</v>
      </c>
      <c r="C123" s="3">
        <v>-10.6240894067473</v>
      </c>
      <c r="D123" s="3">
        <v>-6.0804803943943098</v>
      </c>
      <c r="E123" s="3">
        <v>-1.4184880957830801</v>
      </c>
      <c r="F123" s="3">
        <v>16.8144246920535</v>
      </c>
      <c r="G123" s="3">
        <v>95.429382472945605</v>
      </c>
      <c r="I123" s="2">
        <v>9800</v>
      </c>
      <c r="J123" s="3">
        <v>-5.7224799913632296</v>
      </c>
      <c r="K123" s="3">
        <v>-7.0488632575585504</v>
      </c>
      <c r="L123" s="3">
        <v>-6.7561316442537303</v>
      </c>
      <c r="M123" s="3">
        <v>-2.9055601801063902</v>
      </c>
      <c r="N123" s="3">
        <v>11.217773654901499</v>
      </c>
      <c r="O123" s="3">
        <v>93.913432749512907</v>
      </c>
      <c r="Q123" s="2">
        <v>9800</v>
      </c>
      <c r="R123" s="3">
        <v>-3.2800709755311299</v>
      </c>
      <c r="S123" s="3">
        <v>-7.5986524532842399</v>
      </c>
      <c r="T123" s="3">
        <v>-6.3655564168773502</v>
      </c>
      <c r="U123" s="3">
        <v>-1.9614028474621601</v>
      </c>
      <c r="V123" s="3">
        <v>1.7705857451961799</v>
      </c>
      <c r="W123" s="3">
        <v>92.956139977060104</v>
      </c>
    </row>
    <row r="124" spans="1:23" x14ac:dyDescent="0.35">
      <c r="A124" s="2">
        <v>9900</v>
      </c>
      <c r="B124" s="3">
        <v>-10.095281366521901</v>
      </c>
      <c r="C124" s="3">
        <v>-10.4383411041635</v>
      </c>
      <c r="D124" s="3">
        <v>-6.0502203522275799</v>
      </c>
      <c r="E124" s="3">
        <v>-1.76533476655455</v>
      </c>
      <c r="F124" s="3">
        <v>15.5878139258005</v>
      </c>
      <c r="G124" s="3">
        <v>94.077934900937194</v>
      </c>
      <c r="I124" s="2">
        <v>9900</v>
      </c>
      <c r="J124" s="3">
        <v>-5.6007953242645998</v>
      </c>
      <c r="K124" s="3">
        <v>-7.3313142134817202</v>
      </c>
      <c r="L124" s="3">
        <v>-6.6869211139238001</v>
      </c>
      <c r="M124" s="3">
        <v>-3.1652792123383602</v>
      </c>
      <c r="N124" s="3">
        <v>10.3112477964623</v>
      </c>
      <c r="O124" s="3">
        <v>92.327839216516594</v>
      </c>
      <c r="Q124" s="2">
        <v>9900</v>
      </c>
      <c r="R124" s="3">
        <v>-3.7762893460674398</v>
      </c>
      <c r="S124" s="3">
        <v>-8.1533267646799708</v>
      </c>
      <c r="T124" s="3">
        <v>-6.5467278314251196</v>
      </c>
      <c r="U124" s="3">
        <v>-1.8938240995687601</v>
      </c>
      <c r="V124" s="3">
        <v>1.76143587825353</v>
      </c>
      <c r="W124" s="3">
        <v>91.389184586932501</v>
      </c>
    </row>
    <row r="125" spans="1:23" x14ac:dyDescent="0.35">
      <c r="A125" s="2">
        <v>10000</v>
      </c>
      <c r="B125" s="3">
        <v>-9.6896018181882404</v>
      </c>
      <c r="C125" s="3">
        <v>-10.222931877276601</v>
      </c>
      <c r="D125" s="3">
        <v>-6.0843822368157898</v>
      </c>
      <c r="E125" s="3">
        <v>-2.1815585840285898</v>
      </c>
      <c r="F125" s="3">
        <v>14.639950073638399</v>
      </c>
      <c r="G125" s="3">
        <v>92.599836922543304</v>
      </c>
      <c r="I125" s="2">
        <v>10000</v>
      </c>
      <c r="J125" s="3">
        <v>-5.6582298807177196</v>
      </c>
      <c r="K125" s="3">
        <v>-7.4836972225396803</v>
      </c>
      <c r="L125" s="3">
        <v>-6.9092244217611301</v>
      </c>
      <c r="M125" s="3">
        <v>-3.2372508324006501</v>
      </c>
      <c r="N125" s="3">
        <v>9.4462865745189806</v>
      </c>
      <c r="O125" s="3">
        <v>90.707979601690297</v>
      </c>
      <c r="Q125" s="2">
        <v>10000</v>
      </c>
      <c r="R125" s="3">
        <v>-4.2210452213765102</v>
      </c>
      <c r="S125" s="3">
        <v>-8.5062664870969904</v>
      </c>
      <c r="T125" s="3">
        <v>-6.8814479508031896</v>
      </c>
      <c r="U125" s="3">
        <v>-1.8438758218795599</v>
      </c>
      <c r="V125" s="3">
        <v>1.84612584954821</v>
      </c>
      <c r="W125" s="3">
        <v>89.504040218293895</v>
      </c>
    </row>
    <row r="126" spans="1:23" x14ac:dyDescent="0.35">
      <c r="A126" s="2">
        <v>10100</v>
      </c>
      <c r="B126" s="3">
        <v>-9.4086176011106399</v>
      </c>
      <c r="C126" s="3">
        <v>-10.126122443202901</v>
      </c>
      <c r="D126" s="3">
        <v>-6.3687192612587102</v>
      </c>
      <c r="E126" s="3">
        <v>-2.3965454582012602</v>
      </c>
      <c r="F126" s="3">
        <v>13.600552231947599</v>
      </c>
      <c r="G126" s="3">
        <v>91.410106767959306</v>
      </c>
      <c r="I126" s="2">
        <v>10100</v>
      </c>
      <c r="J126" s="3">
        <v>-5.4638505574703</v>
      </c>
      <c r="K126" s="3">
        <v>-7.4940265341757604</v>
      </c>
      <c r="L126" s="3">
        <v>-7.2269144801990004</v>
      </c>
      <c r="M126" s="3">
        <v>-3.3311970366376</v>
      </c>
      <c r="N126" s="3">
        <v>8.7364391353381006</v>
      </c>
      <c r="O126" s="3">
        <v>89.035392269592904</v>
      </c>
      <c r="Q126" s="2">
        <v>10100</v>
      </c>
      <c r="R126" s="3">
        <v>-4.7673947385159297</v>
      </c>
      <c r="S126" s="3">
        <v>-8.6210565838394402</v>
      </c>
      <c r="T126" s="3">
        <v>-7.2623613039283699</v>
      </c>
      <c r="U126" s="3">
        <v>-1.7516207674367399</v>
      </c>
      <c r="V126" s="3">
        <v>1.9948163345921699</v>
      </c>
      <c r="W126" s="3">
        <v>87.571778136045097</v>
      </c>
    </row>
    <row r="127" spans="1:23" x14ac:dyDescent="0.35">
      <c r="A127" s="2">
        <v>10200</v>
      </c>
      <c r="B127" s="3">
        <v>-9.1999639729248504</v>
      </c>
      <c r="C127" s="3">
        <v>-9.9839678499548992</v>
      </c>
      <c r="D127" s="3">
        <v>-6.5937819501453196</v>
      </c>
      <c r="E127" s="3">
        <v>-2.4564618468880601</v>
      </c>
      <c r="F127" s="3">
        <v>12.624058209292199</v>
      </c>
      <c r="G127" s="3">
        <v>90.160287108027703</v>
      </c>
      <c r="I127" s="2">
        <v>10200</v>
      </c>
      <c r="J127" s="3">
        <v>-5.3107249261646503</v>
      </c>
      <c r="K127" s="3">
        <v>-7.34303748459718</v>
      </c>
      <c r="L127" s="3">
        <v>-7.2827558984553198</v>
      </c>
      <c r="M127" s="3">
        <v>-3.4031110414233798</v>
      </c>
      <c r="N127" s="3">
        <v>8.12095335126563</v>
      </c>
      <c r="O127" s="3">
        <v>87.641338110645293</v>
      </c>
      <c r="Q127" s="2">
        <v>10200</v>
      </c>
      <c r="R127" s="3">
        <v>-5.2728102457752701</v>
      </c>
      <c r="S127" s="3">
        <v>-8.4490586480189105</v>
      </c>
      <c r="T127" s="3">
        <v>-7.7214377122022197</v>
      </c>
      <c r="U127" s="3">
        <v>-1.8280778971829601</v>
      </c>
      <c r="V127" s="3">
        <v>1.92744560019303</v>
      </c>
      <c r="W127" s="3">
        <v>85.9575953131543</v>
      </c>
    </row>
    <row r="128" spans="1:23" x14ac:dyDescent="0.35">
      <c r="A128" s="2">
        <v>10300</v>
      </c>
      <c r="B128" s="3">
        <v>-9.1937241345629506</v>
      </c>
      <c r="C128" s="3">
        <v>-9.9386511864139493</v>
      </c>
      <c r="D128" s="3">
        <v>-6.7720377888811703</v>
      </c>
      <c r="E128" s="3">
        <v>-2.4752941307718501</v>
      </c>
      <c r="F128" s="3">
        <v>11.7312427125899</v>
      </c>
      <c r="G128" s="3">
        <v>88.880520927074102</v>
      </c>
      <c r="I128" s="2">
        <v>10300</v>
      </c>
      <c r="J128" s="3">
        <v>-5.2696795005893096</v>
      </c>
      <c r="K128" s="3">
        <v>-7.0158254862542204</v>
      </c>
      <c r="L128" s="3">
        <v>-7.2867426278630596</v>
      </c>
      <c r="M128" s="3">
        <v>-3.4721563983584298</v>
      </c>
      <c r="N128" s="3">
        <v>7.4056960230970601</v>
      </c>
      <c r="O128" s="3">
        <v>86.637421047241006</v>
      </c>
      <c r="Q128" s="2">
        <v>10300</v>
      </c>
      <c r="R128" s="3">
        <v>-5.3203362014559499</v>
      </c>
      <c r="S128" s="3">
        <v>-8.1906737214471796</v>
      </c>
      <c r="T128" s="3">
        <v>-8.2561600479262598</v>
      </c>
      <c r="U128" s="3">
        <v>-2.0765296887084599</v>
      </c>
      <c r="V128" s="3">
        <v>1.7047147834957199</v>
      </c>
      <c r="W128" s="3">
        <v>84.417334581289197</v>
      </c>
    </row>
    <row r="129" spans="1:23" x14ac:dyDescent="0.35">
      <c r="A129" s="2">
        <v>10400</v>
      </c>
      <c r="B129" s="3">
        <v>-9.3542931972814802</v>
      </c>
      <c r="C129" s="3">
        <v>-9.9699527537658792</v>
      </c>
      <c r="D129" s="3">
        <v>-6.88989517445685</v>
      </c>
      <c r="E129" s="3">
        <v>-2.4323463937087002</v>
      </c>
      <c r="F129" s="3">
        <v>11.0903100749027</v>
      </c>
      <c r="G129" s="3">
        <v>87.506295934799297</v>
      </c>
      <c r="I129" s="2">
        <v>10400</v>
      </c>
      <c r="J129" s="3">
        <v>-5.1935573451036596</v>
      </c>
      <c r="K129" s="3">
        <v>-6.44808304874869</v>
      </c>
      <c r="L129" s="3">
        <v>-7.2296861625493296</v>
      </c>
      <c r="M129" s="3">
        <v>-3.6297416460060399</v>
      </c>
      <c r="N129" s="3">
        <v>6.5586328674813101</v>
      </c>
      <c r="O129" s="3">
        <v>85.595483155226304</v>
      </c>
      <c r="Q129" s="2">
        <v>10400</v>
      </c>
      <c r="R129" s="3">
        <v>-5.11670016685117</v>
      </c>
      <c r="S129" s="3">
        <v>-7.8543020665309697</v>
      </c>
      <c r="T129" s="3">
        <v>-8.7474069911521006</v>
      </c>
      <c r="U129" s="3">
        <v>-2.3177863687165998</v>
      </c>
      <c r="V129" s="3">
        <v>1.1085882372103799</v>
      </c>
      <c r="W129" s="3">
        <v>83.165306894698105</v>
      </c>
    </row>
    <row r="130" spans="1:23" x14ac:dyDescent="0.35">
      <c r="A130" s="2">
        <v>10500</v>
      </c>
      <c r="B130" s="3">
        <v>-9.4533747504054393</v>
      </c>
      <c r="C130" s="3">
        <v>-10.153772064114101</v>
      </c>
      <c r="D130" s="3">
        <v>-7.3217231183063998</v>
      </c>
      <c r="E130" s="3">
        <v>-2.4195782292424499</v>
      </c>
      <c r="F130" s="3">
        <v>10.3509760113498</v>
      </c>
      <c r="G130" s="3">
        <v>86.009052215237105</v>
      </c>
      <c r="I130" s="2">
        <v>10500</v>
      </c>
      <c r="J130" s="3">
        <v>-5.0555600598945603</v>
      </c>
      <c r="K130" s="3">
        <v>-5.9149376293201499</v>
      </c>
      <c r="L130" s="3">
        <v>-7.0820225774937002</v>
      </c>
      <c r="M130" s="3">
        <v>-3.7640444758276899</v>
      </c>
      <c r="N130" s="3">
        <v>5.6983792715636197</v>
      </c>
      <c r="O130" s="3">
        <v>84.414208775037494</v>
      </c>
      <c r="Q130" s="2">
        <v>10500</v>
      </c>
      <c r="R130" s="3">
        <v>-4.7478795974858201</v>
      </c>
      <c r="S130" s="3">
        <v>-7.5839859706674302</v>
      </c>
      <c r="T130" s="3">
        <v>-8.9643095307793601</v>
      </c>
      <c r="U130" s="3">
        <v>-2.68925153810213</v>
      </c>
      <c r="V130" s="3">
        <v>0.26816795350820299</v>
      </c>
      <c r="W130" s="3">
        <v>82.318691242291095</v>
      </c>
    </row>
    <row r="131" spans="1:23" x14ac:dyDescent="0.35">
      <c r="A131" s="2">
        <v>10600</v>
      </c>
      <c r="B131" s="3">
        <v>-9.4920272768594192</v>
      </c>
      <c r="C131" s="3">
        <v>-10.2455721869689</v>
      </c>
      <c r="D131" s="3">
        <v>-7.7090155008708798</v>
      </c>
      <c r="E131" s="3">
        <v>-2.6171047911069798</v>
      </c>
      <c r="F131" s="3">
        <v>9.9842817711892096</v>
      </c>
      <c r="G131" s="3">
        <v>84.413926931195206</v>
      </c>
      <c r="I131" s="2">
        <v>10600</v>
      </c>
      <c r="J131" s="3">
        <v>-5.2794377469174103</v>
      </c>
      <c r="K131" s="3">
        <v>-5.2729795938187998</v>
      </c>
      <c r="L131" s="3">
        <v>-6.6853851094270702</v>
      </c>
      <c r="M131" s="3">
        <v>-3.8528826198782902</v>
      </c>
      <c r="N131" s="3">
        <v>4.8238451078062097</v>
      </c>
      <c r="O131" s="3">
        <v>83.383117717682794</v>
      </c>
      <c r="Q131" s="2">
        <v>10600</v>
      </c>
      <c r="R131" s="3">
        <v>-4.2626552569004401</v>
      </c>
      <c r="S131" s="3">
        <v>-7.3246036890965502</v>
      </c>
      <c r="T131" s="3">
        <v>-9.0153377218178807</v>
      </c>
      <c r="U131" s="3">
        <v>-2.9240565785570198</v>
      </c>
      <c r="V131" s="3">
        <v>-0.47570120964646001</v>
      </c>
      <c r="W131" s="3">
        <v>81.570690048929393</v>
      </c>
    </row>
    <row r="132" spans="1:23" x14ac:dyDescent="0.35">
      <c r="A132" s="2">
        <v>10700</v>
      </c>
      <c r="B132" s="3">
        <v>-9.6828154258710093</v>
      </c>
      <c r="C132" s="3">
        <v>-10.418022758329</v>
      </c>
      <c r="D132" s="3">
        <v>-8.1348440618598001</v>
      </c>
      <c r="E132" s="3">
        <v>-3.0118777739641001</v>
      </c>
      <c r="F132" s="3">
        <v>9.7798317784947209</v>
      </c>
      <c r="G132" s="3">
        <v>82.757810718116005</v>
      </c>
      <c r="I132" s="2">
        <v>10700</v>
      </c>
      <c r="J132" s="3">
        <v>-5.56199353330521</v>
      </c>
      <c r="K132" s="3">
        <v>-4.7425733680545203</v>
      </c>
      <c r="L132" s="3">
        <v>-6.3653198743269099</v>
      </c>
      <c r="M132" s="3">
        <v>-4.2114578789895596</v>
      </c>
      <c r="N132" s="3">
        <v>4.0261178556447899</v>
      </c>
      <c r="O132" s="3">
        <v>82.007513129997903</v>
      </c>
      <c r="Q132" s="2">
        <v>10700</v>
      </c>
      <c r="R132" s="3">
        <v>-3.7526478533905201</v>
      </c>
      <c r="S132" s="3">
        <v>-7.1660784683368801</v>
      </c>
      <c r="T132" s="3">
        <v>-8.9569455088204109</v>
      </c>
      <c r="U132" s="3">
        <v>-2.9545695504475402</v>
      </c>
      <c r="V132" s="3">
        <v>-1.0929641744763601</v>
      </c>
      <c r="W132" s="3">
        <v>80.767174013019499</v>
      </c>
    </row>
    <row r="133" spans="1:23" x14ac:dyDescent="0.35">
      <c r="A133" s="2">
        <v>10800</v>
      </c>
      <c r="B133" s="3">
        <v>-9.72168392313651</v>
      </c>
      <c r="C133" s="3">
        <v>-10.506615538370299</v>
      </c>
      <c r="D133" s="3">
        <v>-8.4551526067971192</v>
      </c>
      <c r="E133" s="3">
        <v>-3.4848004745260499</v>
      </c>
      <c r="F133" s="3">
        <v>9.5851954854898302</v>
      </c>
      <c r="G133" s="3">
        <v>81.241104390754899</v>
      </c>
      <c r="I133" s="2">
        <v>10800</v>
      </c>
      <c r="J133" s="3">
        <v>-5.6544039206641799</v>
      </c>
      <c r="K133" s="3">
        <v>-4.27004562117137</v>
      </c>
      <c r="L133" s="3">
        <v>-6.14018661411259</v>
      </c>
      <c r="M133" s="3">
        <v>-4.6155732946794403</v>
      </c>
      <c r="N133" s="3">
        <v>3.3643577798048501</v>
      </c>
      <c r="O133" s="3">
        <v>80.412583081296205</v>
      </c>
      <c r="Q133" s="2">
        <v>10800</v>
      </c>
      <c r="R133" s="3">
        <v>-3.60538915150169</v>
      </c>
      <c r="S133" s="3">
        <v>-6.9563476453046702</v>
      </c>
      <c r="T133" s="3">
        <v>-8.6098901884564292</v>
      </c>
      <c r="U133" s="3">
        <v>-2.7441690355213102</v>
      </c>
      <c r="V133" s="3">
        <v>-1.89343489943981</v>
      </c>
      <c r="W133" s="3">
        <v>80.167452282956006</v>
      </c>
    </row>
    <row r="134" spans="1:23" x14ac:dyDescent="0.35">
      <c r="A134" s="2">
        <v>10900</v>
      </c>
      <c r="B134" s="3">
        <v>-9.6269712758154107</v>
      </c>
      <c r="C134" s="3">
        <v>-10.5289399028938</v>
      </c>
      <c r="D134" s="3">
        <v>-8.6450978939188108</v>
      </c>
      <c r="E134" s="3">
        <v>-3.9436716593910601</v>
      </c>
      <c r="F134" s="3">
        <v>9.3138100431953994</v>
      </c>
      <c r="G134" s="3">
        <v>79.653056403271904</v>
      </c>
      <c r="I134" s="2">
        <v>10900</v>
      </c>
      <c r="J134" s="3">
        <v>-5.9355233215705399</v>
      </c>
      <c r="K134" s="3">
        <v>-4.1808100736578302</v>
      </c>
      <c r="L134" s="3">
        <v>-5.9561209545731399</v>
      </c>
      <c r="M134" s="3">
        <v>-5.1649815668947001</v>
      </c>
      <c r="N134" s="3">
        <v>2.79204114476659</v>
      </c>
      <c r="O134" s="3">
        <v>78.839420530800197</v>
      </c>
      <c r="Q134" s="2">
        <v>10900</v>
      </c>
      <c r="R134" s="3">
        <v>-3.8065872690523599</v>
      </c>
      <c r="S134" s="3">
        <v>-6.7508375437903601</v>
      </c>
      <c r="T134" s="3">
        <v>-8.2300111547552994</v>
      </c>
      <c r="U134" s="3">
        <v>-2.8135628702443101</v>
      </c>
      <c r="V134" s="3">
        <v>-2.5184336184164802</v>
      </c>
      <c r="W134" s="3">
        <v>79.356328713737895</v>
      </c>
    </row>
    <row r="135" spans="1:23" x14ac:dyDescent="0.35">
      <c r="A135" s="2">
        <v>11000</v>
      </c>
      <c r="B135" s="3">
        <v>-9.8674185915085104</v>
      </c>
      <c r="C135" s="3">
        <v>-10.4642700366241</v>
      </c>
      <c r="D135" s="3">
        <v>-8.6261487289252301</v>
      </c>
      <c r="E135" s="3">
        <v>-4.16505873006769</v>
      </c>
      <c r="F135" s="3">
        <v>9.0084577718375005</v>
      </c>
      <c r="G135" s="3">
        <v>78.176118129659201</v>
      </c>
      <c r="I135" s="2">
        <v>11000</v>
      </c>
      <c r="J135" s="3">
        <v>-6.21532881046112</v>
      </c>
      <c r="K135" s="3">
        <v>-4.3163743251432898</v>
      </c>
      <c r="L135" s="3">
        <v>-5.8621893812346597</v>
      </c>
      <c r="M135" s="3">
        <v>-5.60655443869405</v>
      </c>
      <c r="N135" s="3">
        <v>2.2988681283308101</v>
      </c>
      <c r="O135" s="3">
        <v>77.307491736139099</v>
      </c>
      <c r="Q135" s="2">
        <v>11000</v>
      </c>
      <c r="R135" s="3">
        <v>-4.0354699882568301</v>
      </c>
      <c r="S135" s="3">
        <v>-6.5251995670202403</v>
      </c>
      <c r="T135" s="3">
        <v>-8.0278780809804093</v>
      </c>
      <c r="U135" s="3">
        <v>-2.9978295002818598</v>
      </c>
      <c r="V135" s="3">
        <v>-2.8713661079093802</v>
      </c>
      <c r="W135" s="3">
        <v>78.579410022204101</v>
      </c>
    </row>
    <row r="136" spans="1:23" x14ac:dyDescent="0.35">
      <c r="A136" s="2">
        <v>11100</v>
      </c>
      <c r="B136" s="3">
        <v>-9.9952325798002395</v>
      </c>
      <c r="C136" s="3">
        <v>-10.2713977151537</v>
      </c>
      <c r="D136" s="3">
        <v>-8.6324931901811102</v>
      </c>
      <c r="E136" s="3">
        <v>-4.2585752928358698</v>
      </c>
      <c r="F136" s="3">
        <v>8.4729604940337797</v>
      </c>
      <c r="G136" s="3">
        <v>76.958405826156294</v>
      </c>
      <c r="I136" s="2">
        <v>11100</v>
      </c>
      <c r="J136" s="3">
        <v>-6.4104608464181396</v>
      </c>
      <c r="K136" s="3">
        <v>-4.6815598495884396</v>
      </c>
      <c r="L136" s="3">
        <v>-5.7523953422930001</v>
      </c>
      <c r="M136" s="3">
        <v>-5.8750364772761001</v>
      </c>
      <c r="N136" s="3">
        <v>1.7932685501604899</v>
      </c>
      <c r="O136" s="3">
        <v>75.3185133112556</v>
      </c>
      <c r="Q136" s="2">
        <v>11100</v>
      </c>
      <c r="R136" s="3">
        <v>-4.4343341188224601</v>
      </c>
      <c r="S136" s="3">
        <v>-6.6673766473055602</v>
      </c>
      <c r="T136" s="3">
        <v>-7.9790594812519799</v>
      </c>
      <c r="U136" s="3">
        <v>-3.37430198468947</v>
      </c>
      <c r="V136" s="3">
        <v>-3.1077190462386901</v>
      </c>
      <c r="W136" s="3">
        <v>78.005877271506606</v>
      </c>
    </row>
    <row r="137" spans="1:23" x14ac:dyDescent="0.35">
      <c r="A137" s="2">
        <v>11200</v>
      </c>
      <c r="B137" s="3">
        <v>-10.124945112770201</v>
      </c>
      <c r="C137" s="3">
        <v>-10.133959169504999</v>
      </c>
      <c r="D137" s="3">
        <v>-8.5531352433562393</v>
      </c>
      <c r="E137" s="3">
        <v>-4.2858964347292696</v>
      </c>
      <c r="F137" s="3">
        <v>7.6109968183866297</v>
      </c>
      <c r="G137" s="3">
        <v>75.635190400756102</v>
      </c>
      <c r="I137" s="2">
        <v>11200</v>
      </c>
      <c r="J137" s="3">
        <v>-6.5365540712604897</v>
      </c>
      <c r="K137" s="3">
        <v>-4.95204295194198</v>
      </c>
      <c r="L137" s="3">
        <v>-5.5888149594721304</v>
      </c>
      <c r="M137" s="3">
        <v>-5.85144157651012</v>
      </c>
      <c r="N137" s="3">
        <v>1.1009688387358101</v>
      </c>
      <c r="O137" s="3">
        <v>73.576175264818104</v>
      </c>
      <c r="Q137" s="2">
        <v>11200</v>
      </c>
      <c r="R137" s="3">
        <v>-4.9079542871376098</v>
      </c>
      <c r="S137" s="3">
        <v>-6.9589406149326898</v>
      </c>
      <c r="T137" s="3">
        <v>-8.0292201618470695</v>
      </c>
      <c r="U137" s="3">
        <v>-3.5748914143188499</v>
      </c>
      <c r="V137" s="3">
        <v>-3.28917289437759</v>
      </c>
      <c r="W137" s="3">
        <v>77.462560745274004</v>
      </c>
    </row>
    <row r="138" spans="1:23" x14ac:dyDescent="0.35">
      <c r="A138" s="2">
        <v>11300</v>
      </c>
      <c r="B138" s="3">
        <v>-10.2433278078647</v>
      </c>
      <c r="C138" s="3">
        <v>-10.144836583017</v>
      </c>
      <c r="D138" s="3">
        <v>-8.5128854441057396</v>
      </c>
      <c r="E138" s="3">
        <v>-4.4005099199712703</v>
      </c>
      <c r="F138" s="3">
        <v>6.6508780061034596</v>
      </c>
      <c r="G138" s="3">
        <v>74.0301181827205</v>
      </c>
      <c r="I138" s="2">
        <v>11300</v>
      </c>
      <c r="J138" s="3">
        <v>-6.7690744406211198</v>
      </c>
      <c r="K138" s="3">
        <v>-5.1381670741835901</v>
      </c>
      <c r="L138" s="3">
        <v>-5.3407768753819802</v>
      </c>
      <c r="M138" s="3">
        <v>-5.6986181761027304</v>
      </c>
      <c r="N138" s="3">
        <v>0.445109801999577</v>
      </c>
      <c r="O138" s="3">
        <v>71.690257304749295</v>
      </c>
      <c r="Q138" s="2">
        <v>11300</v>
      </c>
      <c r="R138" s="3">
        <v>-5.3232225246843496</v>
      </c>
      <c r="S138" s="3">
        <v>-7.3509640064867003</v>
      </c>
      <c r="T138" s="3">
        <v>-8.4212606771985001</v>
      </c>
      <c r="U138" s="3">
        <v>-3.9431740174558101</v>
      </c>
      <c r="V138" s="3">
        <v>-3.2160704122727899</v>
      </c>
      <c r="W138" s="3">
        <v>76.631225305201895</v>
      </c>
    </row>
    <row r="139" spans="1:23" x14ac:dyDescent="0.35">
      <c r="A139" s="2">
        <v>11400</v>
      </c>
      <c r="B139" s="3">
        <v>-10.2844855890914</v>
      </c>
      <c r="C139" s="3">
        <v>-10.2364581494058</v>
      </c>
      <c r="D139" s="3">
        <v>-8.6648145768797402</v>
      </c>
      <c r="E139" s="3">
        <v>-4.5827414524392402</v>
      </c>
      <c r="F139" s="3">
        <v>5.7028837943904502</v>
      </c>
      <c r="G139" s="3">
        <v>72.196669677227504</v>
      </c>
      <c r="I139" s="2">
        <v>11400</v>
      </c>
      <c r="J139" s="3">
        <v>-6.7376150451593304</v>
      </c>
      <c r="K139" s="3">
        <v>-5.2307542328786596</v>
      </c>
      <c r="L139" s="3">
        <v>-5.0598258842924499</v>
      </c>
      <c r="M139" s="3">
        <v>-5.47821984916534</v>
      </c>
      <c r="N139" s="3">
        <v>-0.23352619837315999</v>
      </c>
      <c r="O139" s="3">
        <v>69.998206735383505</v>
      </c>
      <c r="Q139" s="2">
        <v>11400</v>
      </c>
      <c r="R139" s="3">
        <v>-5.7863343618087599</v>
      </c>
      <c r="S139" s="3">
        <v>-7.61682586728754</v>
      </c>
      <c r="T139" s="3">
        <v>-8.7263046755898106</v>
      </c>
      <c r="U139" s="3">
        <v>-4.0169344499134896</v>
      </c>
      <c r="V139" s="3">
        <v>-3.3074822851251602</v>
      </c>
      <c r="W139" s="3">
        <v>76.028912856872296</v>
      </c>
    </row>
    <row r="140" spans="1:23" x14ac:dyDescent="0.35">
      <c r="A140" s="2">
        <v>11500</v>
      </c>
      <c r="B140" s="3">
        <v>-9.9864355808634802</v>
      </c>
      <c r="C140" s="3">
        <v>-10.2458142510567</v>
      </c>
      <c r="D140" s="3">
        <v>-8.6435090131712098</v>
      </c>
      <c r="E140" s="3">
        <v>-4.8197867645685104</v>
      </c>
      <c r="F140" s="3">
        <v>4.8941488364279797</v>
      </c>
      <c r="G140" s="3">
        <v>70.108094860825105</v>
      </c>
      <c r="I140" s="2">
        <v>11500</v>
      </c>
      <c r="J140" s="3">
        <v>-6.76641189035014</v>
      </c>
      <c r="K140" s="3">
        <v>-5.1351271296092502</v>
      </c>
      <c r="L140" s="3">
        <v>-4.8165870471090297</v>
      </c>
      <c r="M140" s="3">
        <v>-5.4934170613374498</v>
      </c>
      <c r="N140" s="3">
        <v>-0.87734340645205799</v>
      </c>
      <c r="O140" s="3">
        <v>68.311127249077799</v>
      </c>
      <c r="Q140" s="2">
        <v>11500</v>
      </c>
      <c r="R140" s="3">
        <v>-6.39675189021085</v>
      </c>
      <c r="S140" s="3">
        <v>-7.76299114537614</v>
      </c>
      <c r="T140" s="3">
        <v>-8.8645217859840706</v>
      </c>
      <c r="U140" s="3">
        <v>-3.9127176872384202</v>
      </c>
      <c r="V140" s="3">
        <v>-3.5570868100992699</v>
      </c>
      <c r="W140" s="3">
        <v>75.427142583765999</v>
      </c>
    </row>
    <row r="141" spans="1:23" x14ac:dyDescent="0.35">
      <c r="A141" s="2">
        <v>11600</v>
      </c>
      <c r="B141" s="3">
        <v>-9.8763042054348595</v>
      </c>
      <c r="C141" s="3">
        <v>-10.5450208243848</v>
      </c>
      <c r="D141" s="3">
        <v>-8.3998329347786402</v>
      </c>
      <c r="E141" s="3">
        <v>-5.1555314191715498</v>
      </c>
      <c r="F141" s="3">
        <v>4.1732903859411499</v>
      </c>
      <c r="G141" s="3">
        <v>67.735122676367695</v>
      </c>
      <c r="I141" s="2">
        <v>11600</v>
      </c>
      <c r="J141" s="3">
        <v>-6.7276888885839004</v>
      </c>
      <c r="K141" s="3">
        <v>-5.2061713993336198</v>
      </c>
      <c r="L141" s="3">
        <v>-4.6626002190316003</v>
      </c>
      <c r="M141" s="3">
        <v>-5.6548542104140598</v>
      </c>
      <c r="N141" s="3">
        <v>-1.37601707060537</v>
      </c>
      <c r="O141" s="3">
        <v>67.139294657779004</v>
      </c>
      <c r="Q141" s="2">
        <v>11600</v>
      </c>
      <c r="R141" s="3">
        <v>-6.7915811585771397</v>
      </c>
      <c r="S141" s="3">
        <v>-7.6774914761233504</v>
      </c>
      <c r="T141" s="3">
        <v>-8.83421969668521</v>
      </c>
      <c r="U141" s="3">
        <v>-3.8227170644473198</v>
      </c>
      <c r="V141" s="3">
        <v>-4.0471580846005804</v>
      </c>
      <c r="W141" s="3">
        <v>74.616452057792799</v>
      </c>
    </row>
    <row r="142" spans="1:23" x14ac:dyDescent="0.35">
      <c r="A142" s="2">
        <v>11700</v>
      </c>
      <c r="B142" s="3">
        <v>-9.68112845527817</v>
      </c>
      <c r="C142" s="3">
        <v>-10.6916191902039</v>
      </c>
      <c r="D142" s="3">
        <v>-8.1672186978533592</v>
      </c>
      <c r="E142" s="3">
        <v>-5.4713210156549197</v>
      </c>
      <c r="F142" s="3">
        <v>3.6128511868535602</v>
      </c>
      <c r="G142" s="3">
        <v>65.512126586983001</v>
      </c>
      <c r="I142" s="2">
        <v>11700</v>
      </c>
      <c r="J142" s="3">
        <v>-6.6668002579278403</v>
      </c>
      <c r="K142" s="3">
        <v>-5.2084471099872296</v>
      </c>
      <c r="L142" s="3">
        <v>-4.4342981836521904</v>
      </c>
      <c r="M142" s="3">
        <v>-6.0149654189943904</v>
      </c>
      <c r="N142" s="3">
        <v>-1.6732090478477999</v>
      </c>
      <c r="O142" s="3">
        <v>65.942341614414701</v>
      </c>
      <c r="Q142" s="2">
        <v>11700</v>
      </c>
      <c r="R142" s="3">
        <v>-7.0457061036288904</v>
      </c>
      <c r="S142" s="3">
        <v>-7.5124313944646</v>
      </c>
      <c r="T142" s="3">
        <v>-8.74454118955002</v>
      </c>
      <c r="U142" s="3">
        <v>-4.0328587712104396</v>
      </c>
      <c r="V142" s="3">
        <v>-4.4478010684882499</v>
      </c>
      <c r="W142" s="3">
        <v>73.548928436148998</v>
      </c>
    </row>
    <row r="143" spans="1:23" x14ac:dyDescent="0.35">
      <c r="A143" s="2">
        <v>11800</v>
      </c>
      <c r="B143" s="3">
        <v>-9.6634898693266198</v>
      </c>
      <c r="C143" s="3">
        <v>-10.693415132643601</v>
      </c>
      <c r="D143" s="3">
        <v>-7.7210260944547198</v>
      </c>
      <c r="E143" s="3">
        <v>-5.7319739022799698</v>
      </c>
      <c r="F143" s="3">
        <v>3.09338311109479</v>
      </c>
      <c r="G143" s="3">
        <v>63.418870254033799</v>
      </c>
      <c r="I143" s="2">
        <v>11800</v>
      </c>
      <c r="J143" s="3">
        <v>-6.5730486738430196</v>
      </c>
      <c r="K143" s="3">
        <v>-5.4121350367102004</v>
      </c>
      <c r="L143" s="3">
        <v>-4.1246122350895096</v>
      </c>
      <c r="M143" s="3">
        <v>-6.4313160587388101</v>
      </c>
      <c r="N143" s="3">
        <v>-2.1063474406132401</v>
      </c>
      <c r="O143" s="3">
        <v>65.019739202531397</v>
      </c>
      <c r="Q143" s="2">
        <v>11800</v>
      </c>
      <c r="R143" s="3">
        <v>-7.0924589734661003</v>
      </c>
      <c r="S143" s="3">
        <v>-7.3467361444674797</v>
      </c>
      <c r="T143" s="3">
        <v>-8.6745063648073995</v>
      </c>
      <c r="U143" s="3">
        <v>-4.1867428506671303</v>
      </c>
      <c r="V143" s="3">
        <v>-4.9274298312777098</v>
      </c>
      <c r="W143" s="3">
        <v>72.4995471065359</v>
      </c>
    </row>
    <row r="144" spans="1:23" x14ac:dyDescent="0.35">
      <c r="A144" s="2">
        <v>11900</v>
      </c>
      <c r="B144" s="3">
        <v>-9.7136378890222197</v>
      </c>
      <c r="C144" s="3">
        <v>-10.715157643990301</v>
      </c>
      <c r="D144" s="3">
        <v>-7.1717567738166998</v>
      </c>
      <c r="E144" s="3">
        <v>-5.8534274655876599</v>
      </c>
      <c r="F144" s="3">
        <v>2.6871845307783402</v>
      </c>
      <c r="G144" s="3">
        <v>61.793861326706903</v>
      </c>
      <c r="I144" s="2">
        <v>11900</v>
      </c>
      <c r="J144" s="3">
        <v>-6.58650633214266</v>
      </c>
      <c r="K144" s="3">
        <v>-5.6820474750136398</v>
      </c>
      <c r="L144" s="3">
        <v>-3.7172348639014099</v>
      </c>
      <c r="M144" s="3">
        <v>-6.91522949049173</v>
      </c>
      <c r="N144" s="3">
        <v>-2.1610983945379201</v>
      </c>
      <c r="O144" s="3">
        <v>63.865493906739701</v>
      </c>
      <c r="Q144" s="2">
        <v>11900</v>
      </c>
      <c r="R144" s="3">
        <v>-6.9021475748967704</v>
      </c>
      <c r="S144" s="3">
        <v>-7.2740583352831596</v>
      </c>
      <c r="T144" s="3">
        <v>-8.68382510638898</v>
      </c>
      <c r="U144" s="3">
        <v>-4.50159219028862</v>
      </c>
      <c r="V144" s="3">
        <v>-5.4388071321928901</v>
      </c>
      <c r="W144" s="3">
        <v>71.167584470253701</v>
      </c>
    </row>
    <row r="145" spans="1:23" x14ac:dyDescent="0.35">
      <c r="A145" s="2">
        <v>12000</v>
      </c>
      <c r="B145" s="3">
        <v>-9.9622901042403296</v>
      </c>
      <c r="C145" s="3">
        <v>-10.9281764789643</v>
      </c>
      <c r="D145" s="3">
        <v>-6.9642248294725304</v>
      </c>
      <c r="E145" s="3">
        <v>-5.96278856802763</v>
      </c>
      <c r="F145" s="3">
        <v>2.40918247966701</v>
      </c>
      <c r="G145" s="3">
        <v>60.917778458860901</v>
      </c>
      <c r="I145" s="2">
        <v>12000</v>
      </c>
      <c r="J145" s="3">
        <v>-6.4560436607580503</v>
      </c>
      <c r="K145" s="3">
        <v>-6.1069121680895</v>
      </c>
      <c r="L145" s="3">
        <v>-3.2715351720714998</v>
      </c>
      <c r="M145" s="3">
        <v>-7.3063869627172</v>
      </c>
      <c r="N145" s="3">
        <v>-2.06608057377235</v>
      </c>
      <c r="O145" s="3">
        <v>62.950164434816301</v>
      </c>
      <c r="Q145" s="2">
        <v>12000</v>
      </c>
      <c r="R145" s="3">
        <v>-6.39977573841694</v>
      </c>
      <c r="S145" s="3">
        <v>-7.3495662521621803</v>
      </c>
      <c r="T145" s="3">
        <v>-8.6791362197773996</v>
      </c>
      <c r="U145" s="3">
        <v>-4.8595375437099504</v>
      </c>
      <c r="V145" s="3">
        <v>-6.0264909728225202</v>
      </c>
      <c r="W145" s="3">
        <v>69.7052272440487</v>
      </c>
    </row>
    <row r="146" spans="1:23" x14ac:dyDescent="0.35">
      <c r="A146" s="2">
        <v>12100</v>
      </c>
      <c r="B146" s="3">
        <v>-10.1674114876948</v>
      </c>
      <c r="C146" s="3">
        <v>-10.963259788841</v>
      </c>
      <c r="D146" s="3">
        <v>-6.90792042920563</v>
      </c>
      <c r="E146" s="3">
        <v>-5.8798964642402298</v>
      </c>
      <c r="F146" s="3">
        <v>2.1343981124638098</v>
      </c>
      <c r="G146" s="3">
        <v>60.219191854343599</v>
      </c>
      <c r="I146" s="2">
        <v>12100</v>
      </c>
      <c r="J146" s="3">
        <v>-6.32043020819932</v>
      </c>
      <c r="K146" s="3">
        <v>-6.2830382903263597</v>
      </c>
      <c r="L146" s="3">
        <v>-2.95064798051206</v>
      </c>
      <c r="M146" s="3">
        <v>-7.7397842955201304</v>
      </c>
      <c r="N146" s="3">
        <v>-2.0737053126440799</v>
      </c>
      <c r="O146" s="3">
        <v>62.121900127506002</v>
      </c>
      <c r="Q146" s="2">
        <v>12100</v>
      </c>
      <c r="R146" s="3">
        <v>-5.9804425803035901</v>
      </c>
      <c r="S146" s="3">
        <v>-7.23806146476021</v>
      </c>
      <c r="T146" s="3">
        <v>-8.5672632815009404</v>
      </c>
      <c r="U146" s="3">
        <v>-5.1560212548416899</v>
      </c>
      <c r="V146" s="3">
        <v>-6.4011769137155801</v>
      </c>
      <c r="W146" s="3">
        <v>68.410131112195202</v>
      </c>
    </row>
    <row r="147" spans="1:23" x14ac:dyDescent="0.35">
      <c r="A147" s="2">
        <v>12200</v>
      </c>
      <c r="B147" s="3">
        <v>-10.145400189529299</v>
      </c>
      <c r="C147" s="3">
        <v>-11.1358286894315</v>
      </c>
      <c r="D147" s="3">
        <v>-6.8901647932159298</v>
      </c>
      <c r="E147" s="3">
        <v>-5.7891765871556604</v>
      </c>
      <c r="F147" s="3">
        <v>1.9055799274856999</v>
      </c>
      <c r="G147" s="3">
        <v>59.754960279631597</v>
      </c>
      <c r="I147" s="2">
        <v>12200</v>
      </c>
      <c r="J147" s="3">
        <v>-6.2459258536093802</v>
      </c>
      <c r="K147" s="3">
        <v>-6.6629567302039598</v>
      </c>
      <c r="L147" s="3">
        <v>-2.9133731519807702</v>
      </c>
      <c r="M147" s="3">
        <v>-8.1917691912028001</v>
      </c>
      <c r="N147" s="3">
        <v>-2.25182805317653</v>
      </c>
      <c r="O147" s="3">
        <v>61.341710049603499</v>
      </c>
      <c r="Q147" s="2">
        <v>12200</v>
      </c>
      <c r="R147" s="3">
        <v>-5.54196424968098</v>
      </c>
      <c r="S147" s="3">
        <v>-7.1609412675211699</v>
      </c>
      <c r="T147" s="3">
        <v>-8.4838134126949001</v>
      </c>
      <c r="U147" s="3">
        <v>-5.3975482912493797</v>
      </c>
      <c r="V147" s="3">
        <v>-6.8425271231953602</v>
      </c>
      <c r="W147" s="3">
        <v>67.523714771098099</v>
      </c>
    </row>
    <row r="148" spans="1:23" x14ac:dyDescent="0.35">
      <c r="A148" s="2">
        <v>12300</v>
      </c>
      <c r="B148" s="3">
        <v>-10.034248095559199</v>
      </c>
      <c r="C148" s="3">
        <v>-11.4667871540005</v>
      </c>
      <c r="D148" s="3">
        <v>-7.0799935154928502</v>
      </c>
      <c r="E148" s="3">
        <v>-5.6914246407604399</v>
      </c>
      <c r="F148" s="3">
        <v>1.58895817537163</v>
      </c>
      <c r="G148" s="3">
        <v>59.245161963341801</v>
      </c>
      <c r="I148" s="2">
        <v>12300</v>
      </c>
      <c r="J148" s="3">
        <v>-6.1648109535029398</v>
      </c>
      <c r="K148" s="3">
        <v>-6.8801966577192797</v>
      </c>
      <c r="L148" s="3">
        <v>-2.9354605938365999</v>
      </c>
      <c r="M148" s="3">
        <v>-8.5224107501581496</v>
      </c>
      <c r="N148" s="3">
        <v>-2.5365133786386602</v>
      </c>
      <c r="O148" s="3">
        <v>60.508224765144497</v>
      </c>
      <c r="Q148" s="2">
        <v>12300</v>
      </c>
      <c r="R148" s="3">
        <v>-5.2905956487426797</v>
      </c>
      <c r="S148" s="3">
        <v>-6.9909852885202302</v>
      </c>
      <c r="T148" s="3">
        <v>-8.4369758227086802</v>
      </c>
      <c r="U148" s="3">
        <v>-5.6830775374145697</v>
      </c>
      <c r="V148" s="3">
        <v>-7.2391873179648201</v>
      </c>
      <c r="W148" s="3">
        <v>66.503111475939903</v>
      </c>
    </row>
    <row r="149" spans="1:23" x14ac:dyDescent="0.35">
      <c r="A149" s="2">
        <v>12400</v>
      </c>
      <c r="B149" s="3">
        <v>-10.1015278994424</v>
      </c>
      <c r="C149" s="3">
        <v>-11.630138653044099</v>
      </c>
      <c r="D149" s="3">
        <v>-7.4003633207602304</v>
      </c>
      <c r="E149" s="3">
        <v>-5.63567877208287</v>
      </c>
      <c r="F149" s="3">
        <v>1.1872959024671399</v>
      </c>
      <c r="G149" s="3">
        <v>58.523824217034097</v>
      </c>
      <c r="I149" s="2">
        <v>12400</v>
      </c>
      <c r="J149" s="3">
        <v>-6.2646841739862396</v>
      </c>
      <c r="K149" s="3">
        <v>-6.8534207509700202</v>
      </c>
      <c r="L149" s="3">
        <v>-3.0310796841711598</v>
      </c>
      <c r="M149" s="3">
        <v>-8.6445254183990095</v>
      </c>
      <c r="N149" s="3">
        <v>-3.2396408014196099</v>
      </c>
      <c r="O149" s="3">
        <v>59.677199118481703</v>
      </c>
      <c r="Q149" s="2">
        <v>12400</v>
      </c>
      <c r="R149" s="3">
        <v>-5.0094101749114301</v>
      </c>
      <c r="S149" s="3">
        <v>-6.8651287698402896</v>
      </c>
      <c r="T149" s="3">
        <v>-8.3543064885225906</v>
      </c>
      <c r="U149" s="3">
        <v>-5.7679649239573498</v>
      </c>
      <c r="V149" s="3">
        <v>-7.5649105273615804</v>
      </c>
      <c r="W149" s="3">
        <v>65.794847031387803</v>
      </c>
    </row>
    <row r="150" spans="1:23" x14ac:dyDescent="0.35">
      <c r="A150" s="2">
        <v>12500</v>
      </c>
      <c r="B150" s="3">
        <v>-10.038912106976399</v>
      </c>
      <c r="C150" s="3">
        <v>-11.5783232538012</v>
      </c>
      <c r="D150" s="3">
        <v>-7.6466755113645704</v>
      </c>
      <c r="E150" s="3">
        <v>-5.5309543998277499</v>
      </c>
      <c r="F150" s="3">
        <v>0.69318487994023603</v>
      </c>
      <c r="G150" s="3">
        <v>57.196201458085397</v>
      </c>
      <c r="I150" s="2">
        <v>12500</v>
      </c>
      <c r="J150" s="3">
        <v>-6.3944947007924702</v>
      </c>
      <c r="K150" s="3">
        <v>-6.8692575093368902</v>
      </c>
      <c r="L150" s="3">
        <v>-3.1461330377649701</v>
      </c>
      <c r="M150" s="3">
        <v>-8.8188132410906501</v>
      </c>
      <c r="N150" s="3">
        <v>-4.0091800821788004</v>
      </c>
      <c r="O150" s="3">
        <v>58.74817634539</v>
      </c>
      <c r="Q150" s="2">
        <v>12500</v>
      </c>
      <c r="R150" s="3">
        <v>-5.0004875006600997</v>
      </c>
      <c r="S150" s="3">
        <v>-6.7354101447197401</v>
      </c>
      <c r="T150" s="3">
        <v>-8.5798268501342196</v>
      </c>
      <c r="U150" s="3">
        <v>-5.7472472776659904</v>
      </c>
      <c r="V150" s="3">
        <v>-7.9050891841996203</v>
      </c>
      <c r="W150" s="3">
        <v>64.999854944466193</v>
      </c>
    </row>
    <row r="151" spans="1:23" x14ac:dyDescent="0.35">
      <c r="A151" s="2">
        <v>12600</v>
      </c>
      <c r="B151" s="3">
        <v>-9.8283803444077602</v>
      </c>
      <c r="C151" s="3">
        <v>-11.420999043185899</v>
      </c>
      <c r="D151" s="3">
        <v>-7.9366597475408103</v>
      </c>
      <c r="E151" s="3">
        <v>-5.2834292331136599</v>
      </c>
      <c r="F151" s="3">
        <v>0.27049774830419898</v>
      </c>
      <c r="G151" s="3">
        <v>55.638356873454399</v>
      </c>
      <c r="I151" s="2">
        <v>12600</v>
      </c>
      <c r="J151" s="3">
        <v>-6.4836263645994601</v>
      </c>
      <c r="K151" s="3">
        <v>-7.0306484487585701</v>
      </c>
      <c r="L151" s="3">
        <v>-3.3311497622509201</v>
      </c>
      <c r="M151" s="3">
        <v>-9.0024195342110094</v>
      </c>
      <c r="N151" s="3">
        <v>-4.7883234348090999</v>
      </c>
      <c r="O151" s="3">
        <v>57.7215493335612</v>
      </c>
      <c r="Q151" s="2">
        <v>12600</v>
      </c>
      <c r="R151" s="3">
        <v>-5.2407993573918299</v>
      </c>
      <c r="S151" s="3">
        <v>-6.7376598861146002</v>
      </c>
      <c r="T151" s="3">
        <v>-8.8945061731809698</v>
      </c>
      <c r="U151" s="3">
        <v>-5.6214407922783201</v>
      </c>
      <c r="V151" s="3">
        <v>-8.0010896107332101</v>
      </c>
      <c r="W151" s="3">
        <v>64.142476571516994</v>
      </c>
    </row>
    <row r="152" spans="1:23" x14ac:dyDescent="0.35">
      <c r="A152" s="2">
        <v>12700</v>
      </c>
      <c r="B152" s="3">
        <v>-9.8685261498735493</v>
      </c>
      <c r="C152" s="3">
        <v>-11.135172297195</v>
      </c>
      <c r="D152" s="3">
        <v>-8.4117522436326695</v>
      </c>
      <c r="E152" s="3">
        <v>-5.1479540897362597</v>
      </c>
      <c r="F152" s="3">
        <v>-0.135594322677206</v>
      </c>
      <c r="G152" s="3">
        <v>54.100771764763799</v>
      </c>
      <c r="I152" s="2">
        <v>12700</v>
      </c>
      <c r="J152" s="3">
        <v>-6.6602033230282096</v>
      </c>
      <c r="K152" s="3">
        <v>-7.2942533668088698</v>
      </c>
      <c r="L152" s="3">
        <v>-3.5273491038457201</v>
      </c>
      <c r="M152" s="3">
        <v>-9.0977605763370502</v>
      </c>
      <c r="N152" s="3">
        <v>-5.34549126758243</v>
      </c>
      <c r="O152" s="3">
        <v>57.013312037015602</v>
      </c>
      <c r="Q152" s="2">
        <v>12700</v>
      </c>
      <c r="R152" s="3">
        <v>-5.4725547184047301</v>
      </c>
      <c r="S152" s="3">
        <v>-6.79919752056216</v>
      </c>
      <c r="T152" s="3">
        <v>-9.2333388749853604</v>
      </c>
      <c r="U152" s="3">
        <v>-5.2189356065783299</v>
      </c>
      <c r="V152" s="3">
        <v>-7.7824005392070896</v>
      </c>
      <c r="W152" s="3">
        <v>63.041238837574902</v>
      </c>
    </row>
    <row r="153" spans="1:23" x14ac:dyDescent="0.35">
      <c r="A153" s="2">
        <v>12800</v>
      </c>
      <c r="B153" s="3">
        <v>-9.9941307904661603</v>
      </c>
      <c r="C153" s="3">
        <v>-10.605476464781001</v>
      </c>
      <c r="D153" s="3">
        <v>-8.8261458645863708</v>
      </c>
      <c r="E153" s="3">
        <v>-4.7454342545023396</v>
      </c>
      <c r="F153" s="3">
        <v>-0.37312078794020198</v>
      </c>
      <c r="G153" s="3">
        <v>52.6712940953513</v>
      </c>
      <c r="I153" s="2">
        <v>12800</v>
      </c>
      <c r="J153" s="3">
        <v>-6.82057724012577</v>
      </c>
      <c r="K153" s="3">
        <v>-7.3921491006554199</v>
      </c>
      <c r="L153" s="3">
        <v>-3.8035537329196099</v>
      </c>
      <c r="M153" s="3">
        <v>-9.26587305553881</v>
      </c>
      <c r="N153" s="3">
        <v>-5.5827700552015704</v>
      </c>
      <c r="O153" s="3">
        <v>55.975661367310302</v>
      </c>
      <c r="Q153" s="2">
        <v>12800</v>
      </c>
      <c r="R153" s="3">
        <v>-5.5488300074066998</v>
      </c>
      <c r="S153" s="3">
        <v>-6.9181797063983499</v>
      </c>
      <c r="T153" s="3">
        <v>-9.4102859674747492</v>
      </c>
      <c r="U153" s="3">
        <v>-4.6856810258886501</v>
      </c>
      <c r="V153" s="3">
        <v>-7.7152752452341904</v>
      </c>
      <c r="W153" s="3">
        <v>62.311092349715203</v>
      </c>
    </row>
    <row r="154" spans="1:23" x14ac:dyDescent="0.35">
      <c r="A154" s="2">
        <v>12900</v>
      </c>
      <c r="B154" s="3">
        <v>-10.1410978301912</v>
      </c>
      <c r="C154" s="3">
        <v>-10.1283536889256</v>
      </c>
      <c r="D154" s="3">
        <v>-9.0603836050480808</v>
      </c>
      <c r="E154" s="3">
        <v>-4.2347322801858098</v>
      </c>
      <c r="F154" s="3">
        <v>-0.645506352779739</v>
      </c>
      <c r="G154" s="3">
        <v>51.4711342901875</v>
      </c>
      <c r="I154" s="2">
        <v>12900</v>
      </c>
      <c r="J154" s="3">
        <v>-6.6380461858538897</v>
      </c>
      <c r="K154" s="3">
        <v>-7.3860932516587496</v>
      </c>
      <c r="L154" s="3">
        <v>-4.2103864762837304</v>
      </c>
      <c r="M154" s="3">
        <v>-9.4612541314491203</v>
      </c>
      <c r="N154" s="3">
        <v>-5.7099854528661798</v>
      </c>
      <c r="O154" s="3">
        <v>55.311496475122603</v>
      </c>
      <c r="Q154" s="2">
        <v>12900</v>
      </c>
      <c r="R154" s="3">
        <v>-5.6823275024396001</v>
      </c>
      <c r="S154" s="3">
        <v>-7.0261308752167499</v>
      </c>
      <c r="T154" s="3">
        <v>-9.7697291145621605</v>
      </c>
      <c r="U154" s="3">
        <v>-4.4125142759449796</v>
      </c>
      <c r="V154" s="3">
        <v>-7.6327337292589004</v>
      </c>
      <c r="W154" s="3">
        <v>61.704971552780599</v>
      </c>
    </row>
    <row r="155" spans="1:23" x14ac:dyDescent="0.35">
      <c r="A155" s="2">
        <v>13000</v>
      </c>
      <c r="B155" s="3">
        <v>-10.1623356341948</v>
      </c>
      <c r="C155" s="3">
        <v>-9.7832866877169806</v>
      </c>
      <c r="D155" s="3">
        <v>-9.2214738267953091</v>
      </c>
      <c r="E155" s="3">
        <v>-3.92512243850096</v>
      </c>
      <c r="F155" s="3">
        <v>-1.10923851974876</v>
      </c>
      <c r="G155" s="3">
        <v>50.360794413457498</v>
      </c>
      <c r="I155" s="2">
        <v>13000</v>
      </c>
      <c r="J155" s="3">
        <v>-6.45276387589651</v>
      </c>
      <c r="K155" s="3">
        <v>-7.1189185431320299</v>
      </c>
      <c r="L155" s="3">
        <v>-4.5845807584512901</v>
      </c>
      <c r="M155" s="3">
        <v>-9.6499880258342099</v>
      </c>
      <c r="N155" s="3">
        <v>-5.8144980347941102</v>
      </c>
      <c r="O155" s="3">
        <v>54.548743757528499</v>
      </c>
      <c r="Q155" s="2">
        <v>13000</v>
      </c>
      <c r="R155" s="3">
        <v>-5.8708667884883896</v>
      </c>
      <c r="S155" s="3">
        <v>-7.2975846273231904</v>
      </c>
      <c r="T155" s="3">
        <v>-9.8929488156832299</v>
      </c>
      <c r="U155" s="3">
        <v>-4.2818485329527904</v>
      </c>
      <c r="V155" s="3">
        <v>-7.2132844410841699</v>
      </c>
      <c r="W155" s="3">
        <v>61.355162283834801</v>
      </c>
    </row>
    <row r="156" spans="1:23" x14ac:dyDescent="0.35">
      <c r="A156" s="2">
        <v>13100</v>
      </c>
      <c r="B156" s="3">
        <v>-10.137724726271401</v>
      </c>
      <c r="C156" s="3">
        <v>-9.3799880142956003</v>
      </c>
      <c r="D156" s="3">
        <v>-9.2617530710381999</v>
      </c>
      <c r="E156" s="3">
        <v>-4.1080568798383599</v>
      </c>
      <c r="F156" s="3">
        <v>-1.69266753949411</v>
      </c>
      <c r="G156" s="3">
        <v>49.243917641029803</v>
      </c>
      <c r="I156" s="2">
        <v>13100</v>
      </c>
      <c r="J156" s="3">
        <v>-6.3896691743914298</v>
      </c>
      <c r="K156" s="3">
        <v>-6.9049586558961096</v>
      </c>
      <c r="L156" s="3">
        <v>-4.75034398970939</v>
      </c>
      <c r="M156" s="3">
        <v>-9.5906147044840893</v>
      </c>
      <c r="N156" s="3">
        <v>-5.8701911547263803</v>
      </c>
      <c r="O156" s="3">
        <v>53.584512905650499</v>
      </c>
      <c r="Q156" s="2">
        <v>13100</v>
      </c>
      <c r="R156" s="3">
        <v>-5.8746878131709401</v>
      </c>
      <c r="S156" s="3">
        <v>-7.6532458730149804</v>
      </c>
      <c r="T156" s="3">
        <v>-9.8848338197260492</v>
      </c>
      <c r="U156" s="3">
        <v>-4.1641127785330498</v>
      </c>
      <c r="V156" s="3">
        <v>-6.8502011798656897</v>
      </c>
      <c r="W156" s="3">
        <v>61.046332863651998</v>
      </c>
    </row>
    <row r="157" spans="1:23" x14ac:dyDescent="0.35">
      <c r="A157" s="2">
        <v>13200</v>
      </c>
      <c r="B157" s="3">
        <v>-10.175378941270701</v>
      </c>
      <c r="C157" s="3">
        <v>-9.0577573845526</v>
      </c>
      <c r="D157" s="3">
        <v>-9.2432700214814894</v>
      </c>
      <c r="E157" s="3">
        <v>-4.3269841369476403</v>
      </c>
      <c r="F157" s="3">
        <v>-2.1627741642418998</v>
      </c>
      <c r="G157" s="3">
        <v>48.194381670787699</v>
      </c>
      <c r="I157" s="2">
        <v>13200</v>
      </c>
      <c r="J157" s="3">
        <v>-6.2679584036214102</v>
      </c>
      <c r="K157" s="3">
        <v>-6.4656980950312004</v>
      </c>
      <c r="L157" s="3">
        <v>-4.8461708930501004</v>
      </c>
      <c r="M157" s="3">
        <v>-9.3152945923370893</v>
      </c>
      <c r="N157" s="3">
        <v>-5.9721777224185404</v>
      </c>
      <c r="O157" s="3">
        <v>52.313861930045299</v>
      </c>
      <c r="Q157" s="2">
        <v>13200</v>
      </c>
      <c r="R157" s="3">
        <v>-6.0148218309436601</v>
      </c>
      <c r="S157" s="3">
        <v>-8.0990462335594007</v>
      </c>
      <c r="T157" s="3">
        <v>-9.6681384732592104</v>
      </c>
      <c r="U157" s="3">
        <v>-4.0951875762639904</v>
      </c>
      <c r="V157" s="3">
        <v>-6.7489669644863604</v>
      </c>
      <c r="W157" s="3">
        <v>60.928714412254699</v>
      </c>
    </row>
    <row r="158" spans="1:23" x14ac:dyDescent="0.35">
      <c r="A158" s="2">
        <v>13300</v>
      </c>
      <c r="B158" s="3">
        <v>-10.004988514945</v>
      </c>
      <c r="C158" s="3">
        <v>-9.0715272991287197</v>
      </c>
      <c r="D158" s="3">
        <v>-9.2657934829635007</v>
      </c>
      <c r="E158" s="3">
        <v>-4.8746787367977804</v>
      </c>
      <c r="F158" s="3">
        <v>-2.5895651832537001</v>
      </c>
      <c r="G158" s="3">
        <v>46.999129900043201</v>
      </c>
      <c r="I158" s="2">
        <v>13300</v>
      </c>
      <c r="J158" s="3">
        <v>-6.10541912002516</v>
      </c>
      <c r="K158" s="3">
        <v>-6.2602122403522404</v>
      </c>
      <c r="L158" s="3">
        <v>-4.8967117205962198</v>
      </c>
      <c r="M158" s="3">
        <v>-9.0302533847639008</v>
      </c>
      <c r="N158" s="3">
        <v>-6.0903893402717104</v>
      </c>
      <c r="O158" s="3">
        <v>51.300505964273</v>
      </c>
      <c r="Q158" s="2">
        <v>13300</v>
      </c>
      <c r="R158" s="3">
        <v>-6.0949682878247797</v>
      </c>
      <c r="S158" s="3">
        <v>-8.4747743915588103</v>
      </c>
      <c r="T158" s="3">
        <v>-9.37552427596132</v>
      </c>
      <c r="U158" s="3">
        <v>-3.9467005877500099</v>
      </c>
      <c r="V158" s="3">
        <v>-6.5655339202628502</v>
      </c>
      <c r="W158" s="3">
        <v>60.504169123198203</v>
      </c>
    </row>
    <row r="159" spans="1:23" x14ac:dyDescent="0.35">
      <c r="A159" s="2">
        <v>13400</v>
      </c>
      <c r="B159" s="3">
        <v>-9.6827633984089108</v>
      </c>
      <c r="C159" s="3">
        <v>-9.0647928043712493</v>
      </c>
      <c r="D159" s="3">
        <v>-9.3214364617075507</v>
      </c>
      <c r="E159" s="3">
        <v>-5.5157224431303797</v>
      </c>
      <c r="F159" s="3">
        <v>-3.0683543461894498</v>
      </c>
      <c r="G159" s="3">
        <v>45.751239244524903</v>
      </c>
      <c r="I159" s="2">
        <v>13400</v>
      </c>
      <c r="J159" s="3">
        <v>-6.0971583465467498</v>
      </c>
      <c r="K159" s="3">
        <v>-6.2749830619297597</v>
      </c>
      <c r="L159" s="3">
        <v>-4.7780982739304498</v>
      </c>
      <c r="M159" s="3">
        <v>-8.8980152366048504</v>
      </c>
      <c r="N159" s="3">
        <v>-6.1417264068061703</v>
      </c>
      <c r="O159" s="3">
        <v>49.927334926719602</v>
      </c>
      <c r="Q159" s="2">
        <v>13400</v>
      </c>
      <c r="R159" s="3">
        <v>-6.18205218239539</v>
      </c>
      <c r="S159" s="3">
        <v>-8.83139794712765</v>
      </c>
      <c r="T159" s="3">
        <v>-8.86507725100331</v>
      </c>
      <c r="U159" s="3">
        <v>-3.49801506644538</v>
      </c>
      <c r="V159" s="3">
        <v>-6.4709961360545902</v>
      </c>
      <c r="W159" s="3">
        <v>59.936453145995003</v>
      </c>
    </row>
    <row r="160" spans="1:23" x14ac:dyDescent="0.35">
      <c r="A160" s="2">
        <v>13500</v>
      </c>
      <c r="B160" s="3">
        <v>-9.6654201507573099</v>
      </c>
      <c r="C160" s="3">
        <v>-9.2117506168032897</v>
      </c>
      <c r="D160" s="3">
        <v>-9.3729199864267603</v>
      </c>
      <c r="E160" s="3">
        <v>-6.1034454039620103</v>
      </c>
      <c r="F160" s="3">
        <v>-3.3976092278830898</v>
      </c>
      <c r="G160" s="3">
        <v>44.563903642471303</v>
      </c>
      <c r="I160" s="2">
        <v>13500</v>
      </c>
      <c r="J160" s="3">
        <v>-6.2481568475438598</v>
      </c>
      <c r="K160" s="3">
        <v>-6.3551766300347996</v>
      </c>
      <c r="L160" s="3">
        <v>-4.6846424324503202</v>
      </c>
      <c r="M160" s="3">
        <v>-8.81939477824743</v>
      </c>
      <c r="N160" s="3">
        <v>-6.3578846337711399</v>
      </c>
      <c r="O160" s="3">
        <v>48.757143020405699</v>
      </c>
      <c r="Q160" s="2">
        <v>13500</v>
      </c>
      <c r="R160" s="3">
        <v>-6.0866919168363802</v>
      </c>
      <c r="S160" s="3">
        <v>-8.9291644976927795</v>
      </c>
      <c r="T160" s="3">
        <v>-8.3377603091030803</v>
      </c>
      <c r="U160" s="3">
        <v>-3.0415245512410101</v>
      </c>
      <c r="V160" s="3">
        <v>-6.4900700751845397</v>
      </c>
      <c r="W160" s="3">
        <v>59.034271411868801</v>
      </c>
    </row>
    <row r="161" spans="1:23" x14ac:dyDescent="0.35">
      <c r="A161" s="2">
        <v>13600</v>
      </c>
      <c r="B161" s="3">
        <v>-9.9595353379452707</v>
      </c>
      <c r="C161" s="3">
        <v>-9.4242199873746699</v>
      </c>
      <c r="D161" s="3">
        <v>-9.4252823309227605</v>
      </c>
      <c r="E161" s="3">
        <v>-6.5611250756298602</v>
      </c>
      <c r="F161" s="3">
        <v>-3.59535457135373</v>
      </c>
      <c r="G161" s="3">
        <v>43.332777389209703</v>
      </c>
      <c r="I161" s="2">
        <v>13600</v>
      </c>
      <c r="J161" s="3">
        <v>-6.4619623246917</v>
      </c>
      <c r="K161" s="3">
        <v>-6.2166741422306897</v>
      </c>
      <c r="L161" s="3">
        <v>-4.8044786338944796</v>
      </c>
      <c r="M161" s="3">
        <v>-8.80429040440678</v>
      </c>
      <c r="N161" s="3">
        <v>-6.6138159780806198</v>
      </c>
      <c r="O161" s="3">
        <v>47.7890083735441</v>
      </c>
      <c r="Q161" s="2">
        <v>13600</v>
      </c>
      <c r="R161" s="3">
        <v>-5.84722755772155</v>
      </c>
      <c r="S161" s="3">
        <v>-8.8168512748971306</v>
      </c>
      <c r="T161" s="3">
        <v>-7.98598582371406</v>
      </c>
      <c r="U161" s="3">
        <v>-2.8961473410623002</v>
      </c>
      <c r="V161" s="3">
        <v>-6.5932290719224804</v>
      </c>
      <c r="W161" s="3">
        <v>58.041486324607803</v>
      </c>
    </row>
    <row r="162" spans="1:23" x14ac:dyDescent="0.35">
      <c r="A162" s="2">
        <v>13700</v>
      </c>
      <c r="B162" s="3">
        <v>-10.098228943154099</v>
      </c>
      <c r="C162" s="3">
        <v>-9.6456056828784504</v>
      </c>
      <c r="D162" s="3">
        <v>-9.3049781537506497</v>
      </c>
      <c r="E162" s="3">
        <v>-6.9332350649529202</v>
      </c>
      <c r="F162" s="3">
        <v>-3.7887196022102998</v>
      </c>
      <c r="G162" s="3">
        <v>42.058581011028103</v>
      </c>
      <c r="I162" s="2">
        <v>13700</v>
      </c>
      <c r="J162" s="3">
        <v>-6.4581778786438502</v>
      </c>
      <c r="K162" s="3">
        <v>-6.1900622526206401</v>
      </c>
      <c r="L162" s="3">
        <v>-4.9200762615093199</v>
      </c>
      <c r="M162" s="3">
        <v>-8.9066457732211006</v>
      </c>
      <c r="N162" s="3">
        <v>-6.7422038024734698</v>
      </c>
      <c r="O162" s="3">
        <v>46.857275287196302</v>
      </c>
      <c r="Q162" s="2">
        <v>13700</v>
      </c>
      <c r="R162" s="3">
        <v>-5.5846198257439204</v>
      </c>
      <c r="S162" s="3">
        <v>-8.5700489176835397</v>
      </c>
      <c r="T162" s="3">
        <v>-7.8193324443488699</v>
      </c>
      <c r="U162" s="3">
        <v>-2.9966199578944299</v>
      </c>
      <c r="V162" s="3">
        <v>-6.3530028475468097</v>
      </c>
      <c r="W162" s="3">
        <v>56.942621271215899</v>
      </c>
    </row>
    <row r="163" spans="1:23" x14ac:dyDescent="0.35">
      <c r="A163" s="2">
        <v>13800</v>
      </c>
      <c r="B163" s="3">
        <v>-10.411323700548399</v>
      </c>
      <c r="C163" s="3">
        <v>-9.7128613073262908</v>
      </c>
      <c r="D163" s="3">
        <v>-9.2079747641808005</v>
      </c>
      <c r="E163" s="3">
        <v>-7.1546985928908304</v>
      </c>
      <c r="F163" s="3">
        <v>-4.0014632578638603</v>
      </c>
      <c r="G163" s="3">
        <v>41.027522784353501</v>
      </c>
      <c r="I163" s="2">
        <v>13800</v>
      </c>
      <c r="J163" s="3">
        <v>-6.4294916485551896</v>
      </c>
      <c r="K163" s="3">
        <v>-6.0562878909464297</v>
      </c>
      <c r="L163" s="3">
        <v>-5.0673352144152801</v>
      </c>
      <c r="M163" s="3">
        <v>-9.0123108981695506</v>
      </c>
      <c r="N163" s="3">
        <v>-7.0321925298674399</v>
      </c>
      <c r="O163" s="3">
        <v>46.062743143792503</v>
      </c>
      <c r="Q163" s="2">
        <v>13800</v>
      </c>
      <c r="R163" s="3">
        <v>-5.3451623258361298</v>
      </c>
      <c r="S163" s="3">
        <v>-8.26568269117959</v>
      </c>
      <c r="T163" s="3">
        <v>-7.6523031625429798</v>
      </c>
      <c r="U163" s="3">
        <v>-3.3663924441054802</v>
      </c>
      <c r="V163" s="3">
        <v>-5.8892759543253099</v>
      </c>
      <c r="W163" s="3">
        <v>56.032439262703797</v>
      </c>
    </row>
    <row r="164" spans="1:23" x14ac:dyDescent="0.35">
      <c r="A164" s="2">
        <v>13900</v>
      </c>
      <c r="B164" s="3">
        <v>-10.6323123321407</v>
      </c>
      <c r="C164" s="3">
        <v>-9.8324574112485799</v>
      </c>
      <c r="D164" s="3">
        <v>-9.2442687631079696</v>
      </c>
      <c r="E164" s="3">
        <v>-7.2565709916431498</v>
      </c>
      <c r="F164" s="3">
        <v>-4.1701843044297604</v>
      </c>
      <c r="G164" s="3">
        <v>40.189341722101503</v>
      </c>
      <c r="I164" s="2">
        <v>13900</v>
      </c>
      <c r="J164" s="3">
        <v>-6.4952220503664098</v>
      </c>
      <c r="K164" s="3">
        <v>-5.7247690363235302</v>
      </c>
      <c r="L164" s="3">
        <v>-5.2169901300528299</v>
      </c>
      <c r="M164" s="3">
        <v>-8.8829715621698</v>
      </c>
      <c r="N164" s="3">
        <v>-7.2022178353900097</v>
      </c>
      <c r="O164" s="3">
        <v>45.151786546321603</v>
      </c>
      <c r="Q164" s="2">
        <v>13900</v>
      </c>
      <c r="R164" s="3">
        <v>-5.03125272706475</v>
      </c>
      <c r="S164" s="3">
        <v>-8.1316895684199508</v>
      </c>
      <c r="T164" s="3">
        <v>-7.4161382971825303</v>
      </c>
      <c r="U164" s="3">
        <v>-3.8944252420865899</v>
      </c>
      <c r="V164" s="3">
        <v>-5.3230534335629498</v>
      </c>
      <c r="W164" s="3">
        <v>55.209543358661399</v>
      </c>
    </row>
    <row r="165" spans="1:23" x14ac:dyDescent="0.35">
      <c r="A165" s="2">
        <v>14000</v>
      </c>
      <c r="B165" s="3">
        <v>-10.881921559194099</v>
      </c>
      <c r="C165" s="3">
        <v>-9.8725290813005007</v>
      </c>
      <c r="D165" s="3">
        <v>-9.2996535027074199</v>
      </c>
      <c r="E165" s="3">
        <v>-7.3286671182799399</v>
      </c>
      <c r="F165" s="3">
        <v>-4.3588121239941202</v>
      </c>
      <c r="G165" s="3">
        <v>39.584834894803201</v>
      </c>
      <c r="I165" s="2">
        <v>14000</v>
      </c>
      <c r="J165" s="3">
        <v>-6.5319620584538196</v>
      </c>
      <c r="K165" s="3">
        <v>-5.4246033500060804</v>
      </c>
      <c r="L165" s="3">
        <v>-5.3973463330638296</v>
      </c>
      <c r="M165" s="3">
        <v>-8.6519545535090501</v>
      </c>
      <c r="N165" s="3">
        <v>-6.8898979886011702</v>
      </c>
      <c r="O165" s="3">
        <v>44.157832270907797</v>
      </c>
      <c r="Q165" s="2">
        <v>14000</v>
      </c>
      <c r="R165" s="3">
        <v>-4.6350222149184699</v>
      </c>
      <c r="S165" s="3">
        <v>-7.9241339645587301</v>
      </c>
      <c r="T165" s="3">
        <v>-7.3158077233750998</v>
      </c>
      <c r="U165" s="3">
        <v>-4.5154122948094297</v>
      </c>
      <c r="V165" s="3">
        <v>-4.96561579694876</v>
      </c>
      <c r="W165" s="3">
        <v>54.474084062107302</v>
      </c>
    </row>
    <row r="166" spans="1:23" x14ac:dyDescent="0.35">
      <c r="A166" s="2">
        <v>14100</v>
      </c>
      <c r="B166" s="3">
        <v>-11.0083181240886</v>
      </c>
      <c r="C166" s="3">
        <v>-10.090994906031</v>
      </c>
      <c r="D166" s="3">
        <v>-9.4406037124257907</v>
      </c>
      <c r="E166" s="3">
        <v>-7.26006303040052</v>
      </c>
      <c r="F166" s="3">
        <v>-4.4957624529980196</v>
      </c>
      <c r="G166" s="3">
        <v>39.094173878653201</v>
      </c>
      <c r="I166" s="2">
        <v>14100</v>
      </c>
      <c r="J166" s="3">
        <v>-6.3708358829983496</v>
      </c>
      <c r="K166" s="3">
        <v>-5.2232519291048103</v>
      </c>
      <c r="L166" s="3">
        <v>-5.5494281353347903</v>
      </c>
      <c r="M166" s="3">
        <v>-8.6734967172624202</v>
      </c>
      <c r="N166" s="3">
        <v>-6.4275143236874301</v>
      </c>
      <c r="O166" s="3">
        <v>43.205083137635299</v>
      </c>
      <c r="Q166" s="2">
        <v>14100</v>
      </c>
      <c r="R166" s="3">
        <v>-4.0485612022896502</v>
      </c>
      <c r="S166" s="3">
        <v>-7.7414469121919502</v>
      </c>
      <c r="T166" s="3">
        <v>-7.1946673009773399</v>
      </c>
      <c r="U166" s="3">
        <v>-4.9575197555465298</v>
      </c>
      <c r="V166" s="3">
        <v>-4.7665409723666796</v>
      </c>
      <c r="W166" s="3">
        <v>53.531607669844298</v>
      </c>
    </row>
    <row r="167" spans="1:23" x14ac:dyDescent="0.35">
      <c r="A167" s="2">
        <v>14200</v>
      </c>
      <c r="B167" s="3">
        <v>-10.874448640512799</v>
      </c>
      <c r="C167" s="3">
        <v>-10.184321417103501</v>
      </c>
      <c r="D167" s="3">
        <v>-9.70290086962037</v>
      </c>
      <c r="E167" s="3">
        <v>-7.3162846264661603</v>
      </c>
      <c r="F167" s="3">
        <v>-4.5838246192293601</v>
      </c>
      <c r="G167" s="3">
        <v>38.708858139628902</v>
      </c>
      <c r="I167" s="2">
        <v>14200</v>
      </c>
      <c r="J167" s="3">
        <v>-6.53804647456748</v>
      </c>
      <c r="K167" s="3">
        <v>-4.9624511572004799</v>
      </c>
      <c r="L167" s="3">
        <v>-5.6794900799929096</v>
      </c>
      <c r="M167" s="3">
        <v>-8.9086682108658799</v>
      </c>
      <c r="N167" s="3">
        <v>-5.9442675536711302</v>
      </c>
      <c r="O167" s="3">
        <v>42.158071403301797</v>
      </c>
      <c r="Q167" s="2">
        <v>14200</v>
      </c>
      <c r="R167" s="3">
        <v>-3.3256155535315202</v>
      </c>
      <c r="S167" s="3">
        <v>-7.4807155614350398</v>
      </c>
      <c r="T167" s="3">
        <v>-6.9902059035848403</v>
      </c>
      <c r="U167" s="3">
        <v>-5.4559691858150297</v>
      </c>
      <c r="V167" s="3">
        <v>-4.77047853612107</v>
      </c>
      <c r="W167" s="3">
        <v>52.754834735421397</v>
      </c>
    </row>
    <row r="168" spans="1:23" x14ac:dyDescent="0.35">
      <c r="A168" s="2">
        <v>14300</v>
      </c>
      <c r="B168" s="3">
        <v>-10.627949714188</v>
      </c>
      <c r="C168" s="3">
        <v>-10.1262244448223</v>
      </c>
      <c r="D168" s="3">
        <v>-9.9627199998934195</v>
      </c>
      <c r="E168" s="3">
        <v>-7.4975199560086496</v>
      </c>
      <c r="F168" s="3">
        <v>-4.8234085025956901</v>
      </c>
      <c r="G168" s="3">
        <v>38.242714796773697</v>
      </c>
      <c r="I168" s="2">
        <v>14300</v>
      </c>
      <c r="J168" s="3">
        <v>-6.6676792730851799</v>
      </c>
      <c r="K168" s="3">
        <v>-4.7935965664898603</v>
      </c>
      <c r="L168" s="3">
        <v>-5.7380100552329596</v>
      </c>
      <c r="M168" s="3">
        <v>-9.0466919156425991</v>
      </c>
      <c r="N168" s="3">
        <v>-5.3120139080282902</v>
      </c>
      <c r="O168" s="3">
        <v>41.214478999527302</v>
      </c>
      <c r="Q168" s="2">
        <v>14300</v>
      </c>
      <c r="R168" s="3">
        <v>-2.8821485910566498</v>
      </c>
      <c r="S168" s="3">
        <v>-7.2867479997623903</v>
      </c>
      <c r="T168" s="3">
        <v>-6.7979929665906997</v>
      </c>
      <c r="U168" s="3">
        <v>-5.9616645383807603</v>
      </c>
      <c r="V168" s="3">
        <v>-5.0862931682115802</v>
      </c>
      <c r="W168" s="3">
        <v>51.902893294586903</v>
      </c>
    </row>
    <row r="169" spans="1:23" x14ac:dyDescent="0.35">
      <c r="A169" s="2">
        <v>14400</v>
      </c>
      <c r="B169" s="3">
        <v>-10.4414186415831</v>
      </c>
      <c r="C169" s="3">
        <v>-10.037492968634</v>
      </c>
      <c r="D169" s="3">
        <v>-10.014533295320501</v>
      </c>
      <c r="E169" s="3">
        <v>-7.8185993100507396</v>
      </c>
      <c r="F169" s="3">
        <v>-4.9458370932842302</v>
      </c>
      <c r="G169" s="3">
        <v>37.5945802697563</v>
      </c>
      <c r="I169" s="2">
        <v>14400</v>
      </c>
      <c r="J169" s="3">
        <v>-6.7709011834588599</v>
      </c>
      <c r="K169" s="3">
        <v>-4.8855641909833798</v>
      </c>
      <c r="L169" s="3">
        <v>-5.8440582398966203</v>
      </c>
      <c r="M169" s="3">
        <v>-9.2609589370402503</v>
      </c>
      <c r="N169" s="3">
        <v>-4.9998987875485996</v>
      </c>
      <c r="O169" s="3">
        <v>40.622745945785397</v>
      </c>
      <c r="Q169" s="2">
        <v>14400</v>
      </c>
      <c r="R169" s="3">
        <v>-2.6746272249246501</v>
      </c>
      <c r="S169" s="3">
        <v>-7.1285899535038704</v>
      </c>
      <c r="T169" s="3">
        <v>-6.66011790883387</v>
      </c>
      <c r="U169" s="3">
        <v>-6.5268425599181903</v>
      </c>
      <c r="V169" s="3">
        <v>-5.4731874580915001</v>
      </c>
      <c r="W169" s="3">
        <v>50.527926350804997</v>
      </c>
    </row>
    <row r="170" spans="1:23" x14ac:dyDescent="0.35">
      <c r="A170" s="2">
        <v>14500</v>
      </c>
      <c r="B170" s="3">
        <v>-10.147276223574099</v>
      </c>
      <c r="C170" s="3">
        <v>-9.9639246463247098</v>
      </c>
      <c r="D170" s="3">
        <v>-10.1283203974751</v>
      </c>
      <c r="E170" s="3">
        <v>-8.2543013113628003</v>
      </c>
      <c r="F170" s="3">
        <v>-4.9906325259714599</v>
      </c>
      <c r="G170" s="3">
        <v>36.737260228317197</v>
      </c>
      <c r="I170" s="2">
        <v>14500</v>
      </c>
      <c r="J170" s="3">
        <v>-6.9857883173475201</v>
      </c>
      <c r="K170" s="3">
        <v>-5.1682783407969399</v>
      </c>
      <c r="L170" s="3">
        <v>-5.8121033193798599</v>
      </c>
      <c r="M170" s="3">
        <v>-9.4205448912914296</v>
      </c>
      <c r="N170" s="3">
        <v>-5.1309677636072903</v>
      </c>
      <c r="O170" s="3">
        <v>40.245593110387397</v>
      </c>
      <c r="Q170" s="2">
        <v>14500</v>
      </c>
      <c r="R170" s="3">
        <v>-2.5774476526338801</v>
      </c>
      <c r="S170" s="3">
        <v>-7.09103012210538</v>
      </c>
      <c r="T170" s="3">
        <v>-6.4261300861477499</v>
      </c>
      <c r="U170" s="3">
        <v>-6.8097527183058197</v>
      </c>
      <c r="V170" s="3">
        <v>-5.60861253984468</v>
      </c>
      <c r="W170" s="3">
        <v>49.125723358677803</v>
      </c>
    </row>
    <row r="171" spans="1:23" x14ac:dyDescent="0.35">
      <c r="A171" s="2">
        <v>14600</v>
      </c>
      <c r="B171" s="3">
        <v>-9.9048143118171801</v>
      </c>
      <c r="C171" s="3">
        <v>-9.8397680497807407</v>
      </c>
      <c r="D171" s="3">
        <v>-10.331007274062999</v>
      </c>
      <c r="E171" s="3">
        <v>-8.7137434040640809</v>
      </c>
      <c r="F171" s="3">
        <v>-5.1382795454736696</v>
      </c>
      <c r="G171" s="3">
        <v>35.692140784684703</v>
      </c>
      <c r="I171" s="2">
        <v>14600</v>
      </c>
      <c r="J171" s="3">
        <v>-7.2905309869683297</v>
      </c>
      <c r="K171" s="3">
        <v>-5.5287933095916602</v>
      </c>
      <c r="L171" s="3">
        <v>-5.78764699636828</v>
      </c>
      <c r="M171" s="3">
        <v>-9.3794378756028696</v>
      </c>
      <c r="N171" s="3">
        <v>-5.5270678906187598</v>
      </c>
      <c r="O171" s="3">
        <v>39.564332576011303</v>
      </c>
      <c r="Q171" s="2">
        <v>14600</v>
      </c>
      <c r="R171" s="3">
        <v>-2.7168472022262198</v>
      </c>
      <c r="S171" s="3">
        <v>-7.3398846103701203</v>
      </c>
      <c r="T171" s="3">
        <v>-6.3972959806980496</v>
      </c>
      <c r="U171" s="3">
        <v>-6.9870541664727597</v>
      </c>
      <c r="V171" s="3">
        <v>-5.81525997440722</v>
      </c>
      <c r="W171" s="3">
        <v>48.225743692012102</v>
      </c>
    </row>
    <row r="172" spans="1:23" x14ac:dyDescent="0.35">
      <c r="A172" s="2">
        <v>14700</v>
      </c>
      <c r="B172" s="3">
        <v>-9.9069771706379104</v>
      </c>
      <c r="C172" s="3">
        <v>-9.7567072776347903</v>
      </c>
      <c r="D172" s="3">
        <v>-10.4600683777916</v>
      </c>
      <c r="E172" s="3">
        <v>-9.0680535315326605</v>
      </c>
      <c r="F172" s="3">
        <v>-5.2686334878071897</v>
      </c>
      <c r="G172" s="3">
        <v>34.5067568465618</v>
      </c>
      <c r="I172" s="2">
        <v>14700</v>
      </c>
      <c r="J172" s="3">
        <v>-7.4304505604693301</v>
      </c>
      <c r="K172" s="3">
        <v>-6.0360336337168201</v>
      </c>
      <c r="L172" s="3">
        <v>-5.7136747251022904</v>
      </c>
      <c r="M172" s="3">
        <v>-9.1023725906740296</v>
      </c>
      <c r="N172" s="3">
        <v>-5.9921405723655399</v>
      </c>
      <c r="O172" s="3">
        <v>38.986371798666603</v>
      </c>
      <c r="Q172" s="2">
        <v>14700</v>
      </c>
      <c r="R172" s="3">
        <v>-2.9717088778787</v>
      </c>
      <c r="S172" s="3">
        <v>-7.8016100352846403</v>
      </c>
      <c r="T172" s="3">
        <v>-6.60618584903568</v>
      </c>
      <c r="U172" s="3">
        <v>-7.1643573134057803</v>
      </c>
      <c r="V172" s="3">
        <v>-6.0255670921566198</v>
      </c>
      <c r="W172" s="3">
        <v>47.417972499500998</v>
      </c>
    </row>
    <row r="173" spans="1:23" x14ac:dyDescent="0.35">
      <c r="A173" s="2">
        <v>14800</v>
      </c>
      <c r="B173" s="3">
        <v>-9.8483468908855194</v>
      </c>
      <c r="C173" s="3">
        <v>-9.8703466435420406</v>
      </c>
      <c r="D173" s="3">
        <v>-10.577833875744</v>
      </c>
      <c r="E173" s="3">
        <v>-9.3682326538215897</v>
      </c>
      <c r="F173" s="3">
        <v>-5.2505715357403702</v>
      </c>
      <c r="G173" s="3">
        <v>33.677513712400902</v>
      </c>
      <c r="I173" s="2">
        <v>14800</v>
      </c>
      <c r="J173" s="3">
        <v>-7.6430839230989998</v>
      </c>
      <c r="K173" s="3">
        <v>-6.7386561990198599</v>
      </c>
      <c r="L173" s="3">
        <v>-5.6907393484477398</v>
      </c>
      <c r="M173" s="3">
        <v>-8.9986762651117207</v>
      </c>
      <c r="N173" s="3">
        <v>-6.2638140449100899</v>
      </c>
      <c r="O173" s="3">
        <v>37.916041252461198</v>
      </c>
      <c r="Q173" s="2">
        <v>14800</v>
      </c>
      <c r="R173" s="3">
        <v>-3.2597694130330099</v>
      </c>
      <c r="S173" s="3">
        <v>-8.2712762084714999</v>
      </c>
      <c r="T173" s="3">
        <v>-6.7610023872601497</v>
      </c>
      <c r="U173" s="3">
        <v>-7.1678455812379598</v>
      </c>
      <c r="V173" s="3">
        <v>-6.17852424582947</v>
      </c>
      <c r="W173" s="3">
        <v>46.840294766009997</v>
      </c>
    </row>
    <row r="174" spans="1:23" x14ac:dyDescent="0.35">
      <c r="A174" s="2">
        <v>14900</v>
      </c>
      <c r="B174" s="3">
        <v>-9.9818525331778005</v>
      </c>
      <c r="C174" s="3">
        <v>-10.160534748205199</v>
      </c>
      <c r="D174" s="3">
        <v>-10.7844961553354</v>
      </c>
      <c r="E174" s="3">
        <v>-9.6064565670646491</v>
      </c>
      <c r="F174" s="3">
        <v>-5.2548758444322301</v>
      </c>
      <c r="G174" s="3">
        <v>32.879279231983297</v>
      </c>
      <c r="I174" s="2">
        <v>14900</v>
      </c>
      <c r="J174" s="3">
        <v>-7.9295751656937599</v>
      </c>
      <c r="K174" s="3">
        <v>-7.1845785523239298</v>
      </c>
      <c r="L174" s="3">
        <v>-5.59833575275852</v>
      </c>
      <c r="M174" s="3">
        <v>-8.8732628719645099</v>
      </c>
      <c r="N174" s="3">
        <v>-6.1835863715746502</v>
      </c>
      <c r="O174" s="3">
        <v>37.023170780252798</v>
      </c>
      <c r="Q174" s="2">
        <v>14900</v>
      </c>
      <c r="R174" s="3">
        <v>-3.4435039814802701</v>
      </c>
      <c r="S174" s="3">
        <v>-8.6142689418088096</v>
      </c>
      <c r="T174" s="3">
        <v>-7.0397466713258199</v>
      </c>
      <c r="U174" s="3">
        <v>-7.0262300643789297</v>
      </c>
      <c r="V174" s="3">
        <v>-6.36190790532374</v>
      </c>
      <c r="W174" s="3">
        <v>46.605470177709698</v>
      </c>
    </row>
    <row r="175" spans="1:23" x14ac:dyDescent="0.35">
      <c r="A175" s="2">
        <v>15000</v>
      </c>
      <c r="B175" s="3">
        <v>-10.0743193502529</v>
      </c>
      <c r="C175" s="3">
        <v>-10.326216358349701</v>
      </c>
      <c r="D175" s="3">
        <v>-10.837750306599199</v>
      </c>
      <c r="E175" s="3">
        <v>-9.6079261715418998</v>
      </c>
      <c r="F175" s="3">
        <v>-5.32344879836152</v>
      </c>
      <c r="G175" s="3">
        <v>32.116962173301602</v>
      </c>
      <c r="I175" s="2">
        <v>15000</v>
      </c>
      <c r="J175" s="3">
        <v>-8.0516299947072305</v>
      </c>
      <c r="K175" s="3">
        <v>-7.3322817322183198</v>
      </c>
      <c r="L175" s="3">
        <v>-5.6848932568781496</v>
      </c>
      <c r="M175" s="3">
        <v>-8.9442748644687704</v>
      </c>
      <c r="N175" s="3">
        <v>-5.9319009779201304</v>
      </c>
      <c r="O175" s="3">
        <v>36.265474184090202</v>
      </c>
      <c r="Q175" s="2">
        <v>15000</v>
      </c>
      <c r="R175" s="3">
        <v>-3.69563326148835</v>
      </c>
      <c r="S175" s="3">
        <v>-8.9040608707770108</v>
      </c>
      <c r="T175" s="3">
        <v>-7.45576431900807</v>
      </c>
      <c r="U175" s="3">
        <v>-6.8642612976014101</v>
      </c>
      <c r="V175" s="3">
        <v>-6.5204575968554304</v>
      </c>
      <c r="W175" s="3">
        <v>46.857932623175401</v>
      </c>
    </row>
    <row r="176" spans="1:23" x14ac:dyDescent="0.35">
      <c r="A176" s="2">
        <v>15100</v>
      </c>
      <c r="B176" s="3">
        <v>-10.1743357544705</v>
      </c>
      <c r="C176" s="3">
        <v>-10.4989304482871</v>
      </c>
      <c r="D176" s="3">
        <v>-10.806885743839199</v>
      </c>
      <c r="E176" s="3">
        <v>-9.5694278360860796</v>
      </c>
      <c r="F176" s="3">
        <v>-5.4924022729134299</v>
      </c>
      <c r="G176" s="3">
        <v>31.5226953173451</v>
      </c>
      <c r="I176" s="2">
        <v>15100</v>
      </c>
      <c r="J176" s="3">
        <v>-8.1349640062937407</v>
      </c>
      <c r="K176" s="3">
        <v>-7.3536446954274801</v>
      </c>
      <c r="L176" s="3">
        <v>-5.7175032229041998</v>
      </c>
      <c r="M176" s="3">
        <v>-9.0423398393924508</v>
      </c>
      <c r="N176" s="3">
        <v>-5.6478257124115201</v>
      </c>
      <c r="O176" s="3">
        <v>35.9009965035658</v>
      </c>
      <c r="Q176" s="2">
        <v>15100</v>
      </c>
      <c r="R176" s="3">
        <v>-4.1193015663692201</v>
      </c>
      <c r="S176" s="3">
        <v>-8.9505145603796397</v>
      </c>
      <c r="T176" s="3">
        <v>-7.6476566999980697</v>
      </c>
      <c r="U176" s="3">
        <v>-6.6828239898015003</v>
      </c>
      <c r="V176" s="3">
        <v>-6.4026573420324002</v>
      </c>
      <c r="W176" s="3">
        <v>46.978911548899603</v>
      </c>
    </row>
    <row r="177" spans="1:23" x14ac:dyDescent="0.35">
      <c r="A177" s="2">
        <v>15200</v>
      </c>
      <c r="B177" s="3">
        <v>-10.259601711606599</v>
      </c>
      <c r="C177" s="3">
        <v>-10.690062948437101</v>
      </c>
      <c r="D177" s="3">
        <v>-10.815902278402801</v>
      </c>
      <c r="E177" s="3">
        <v>-9.4610040897843604</v>
      </c>
      <c r="F177" s="3">
        <v>-5.71560919650077</v>
      </c>
      <c r="G177" s="3">
        <v>30.877719998441599</v>
      </c>
      <c r="I177" s="2">
        <v>15200</v>
      </c>
      <c r="J177" s="3">
        <v>-8.3985078507635507</v>
      </c>
      <c r="K177" s="3">
        <v>-7.1630519593594801</v>
      </c>
      <c r="L177" s="3">
        <v>-5.6223211634639201</v>
      </c>
      <c r="M177" s="3">
        <v>-9.0128688613445096</v>
      </c>
      <c r="N177" s="3">
        <v>-5.6575460818513799</v>
      </c>
      <c r="O177" s="3">
        <v>35.624509108637</v>
      </c>
      <c r="Q177" s="2">
        <v>15200</v>
      </c>
      <c r="R177" s="3">
        <v>-4.30950144681956</v>
      </c>
      <c r="S177" s="3">
        <v>-8.7128106281354594</v>
      </c>
      <c r="T177" s="3">
        <v>-7.6752896901638303</v>
      </c>
      <c r="U177" s="3">
        <v>-6.2851130442492202</v>
      </c>
      <c r="V177" s="3">
        <v>-6.4782638010544202</v>
      </c>
      <c r="W177" s="3">
        <v>46.886074243631697</v>
      </c>
    </row>
    <row r="178" spans="1:23" x14ac:dyDescent="0.35">
      <c r="A178" s="2">
        <v>15300</v>
      </c>
      <c r="B178" s="3">
        <v>-10.3666009038143</v>
      </c>
      <c r="C178" s="3">
        <v>-10.7732680202345</v>
      </c>
      <c r="D178" s="3">
        <v>-10.6645336043093</v>
      </c>
      <c r="E178" s="3">
        <v>-9.2686303140229693</v>
      </c>
      <c r="F178" s="3">
        <v>-5.9977578798242597</v>
      </c>
      <c r="G178" s="3">
        <v>30.048364347524299</v>
      </c>
      <c r="I178" s="2">
        <v>15300</v>
      </c>
      <c r="J178" s="3">
        <v>-8.7366856028291</v>
      </c>
      <c r="K178" s="3">
        <v>-6.9130594288485199</v>
      </c>
      <c r="L178" s="3">
        <v>-5.45936308038769</v>
      </c>
      <c r="M178" s="3">
        <v>-8.83203257584616</v>
      </c>
      <c r="N178" s="3">
        <v>-5.9817560878170903</v>
      </c>
      <c r="O178" s="3">
        <v>35.519470322697003</v>
      </c>
      <c r="Q178" s="2">
        <v>15300</v>
      </c>
      <c r="R178" s="3">
        <v>-4.3548245504906502</v>
      </c>
      <c r="S178" s="3">
        <v>-8.5923570079586895</v>
      </c>
      <c r="T178" s="3">
        <v>-7.80125194724687</v>
      </c>
      <c r="U178" s="3">
        <v>-6.0012638092876802</v>
      </c>
      <c r="V178" s="3">
        <v>-6.3623347728149602</v>
      </c>
      <c r="W178" s="3">
        <v>46.397935046782898</v>
      </c>
    </row>
    <row r="179" spans="1:23" x14ac:dyDescent="0.35">
      <c r="A179" s="2">
        <v>15400</v>
      </c>
      <c r="B179" s="3">
        <v>-10.2318189334721</v>
      </c>
      <c r="C179" s="3">
        <v>-10.7886241519733</v>
      </c>
      <c r="D179" s="3">
        <v>-10.4123386214688</v>
      </c>
      <c r="E179" s="3">
        <v>-9.0917633263299003</v>
      </c>
      <c r="F179" s="3">
        <v>-6.2464027033673899</v>
      </c>
      <c r="G179" s="3">
        <v>29.103666294029701</v>
      </c>
      <c r="I179" s="2">
        <v>15400</v>
      </c>
      <c r="J179" s="3">
        <v>-8.8880247518697608</v>
      </c>
      <c r="K179" s="3">
        <v>-6.8607582055004697</v>
      </c>
      <c r="L179" s="3">
        <v>-5.5520825147273296</v>
      </c>
      <c r="M179" s="3">
        <v>-8.7352526497701692</v>
      </c>
      <c r="N179" s="3">
        <v>-6.5742179190896302</v>
      </c>
      <c r="O179" s="3">
        <v>35.074598342063297</v>
      </c>
      <c r="Q179" s="2">
        <v>15400</v>
      </c>
      <c r="R179" s="3">
        <v>-4.5238328215951498</v>
      </c>
      <c r="S179" s="3">
        <v>-8.4684802558457992</v>
      </c>
      <c r="T179" s="3">
        <v>-7.5629226511280798</v>
      </c>
      <c r="U179" s="3">
        <v>-5.6654522909530796</v>
      </c>
      <c r="V179" s="3">
        <v>-6.1676620137340503</v>
      </c>
      <c r="W179" s="3">
        <v>45.712655407520998</v>
      </c>
    </row>
    <row r="180" spans="1:23" x14ac:dyDescent="0.35">
      <c r="A180" s="2">
        <v>15500</v>
      </c>
      <c r="B180" s="3">
        <v>-10.273862133063</v>
      </c>
      <c r="C180" s="3">
        <v>-11.095694543197901</v>
      </c>
      <c r="D180" s="3">
        <v>-10.118519792911099</v>
      </c>
      <c r="E180" s="3">
        <v>-8.8364428677032105</v>
      </c>
      <c r="F180" s="3">
        <v>-6.3747155891060601</v>
      </c>
      <c r="G180" s="3">
        <v>28.257741411620302</v>
      </c>
      <c r="I180" s="2">
        <v>15500</v>
      </c>
      <c r="J180" s="3">
        <v>-8.9341149360460097</v>
      </c>
      <c r="K180" s="3">
        <v>-6.9718261386074696</v>
      </c>
      <c r="L180" s="3">
        <v>-5.4252743701761696</v>
      </c>
      <c r="M180" s="3">
        <v>-8.4203184228527093</v>
      </c>
      <c r="N180" s="3">
        <v>-7.2478333692709302</v>
      </c>
      <c r="O180" s="3">
        <v>34.343829844685203</v>
      </c>
      <c r="Q180" s="2">
        <v>15500</v>
      </c>
      <c r="R180" s="3">
        <v>-4.7494146814388696</v>
      </c>
      <c r="S180" s="3">
        <v>-8.3859501039768407</v>
      </c>
      <c r="T180" s="3">
        <v>-7.29375952988861</v>
      </c>
      <c r="U180" s="3">
        <v>-5.4692948971934099</v>
      </c>
      <c r="V180" s="3">
        <v>-6.2953972831472802</v>
      </c>
      <c r="W180" s="3">
        <v>44.705551505436198</v>
      </c>
    </row>
    <row r="181" spans="1:23" x14ac:dyDescent="0.35">
      <c r="A181" s="2">
        <v>15600</v>
      </c>
      <c r="B181" s="3">
        <v>-10.2144584628853</v>
      </c>
      <c r="C181" s="3">
        <v>-11.2541516726625</v>
      </c>
      <c r="D181" s="3">
        <v>-9.7339790258433805</v>
      </c>
      <c r="E181" s="3">
        <v>-8.5648183618587304</v>
      </c>
      <c r="F181" s="3">
        <v>-6.3759004714430798</v>
      </c>
      <c r="G181" s="3">
        <v>27.567906775660401</v>
      </c>
      <c r="I181" s="2">
        <v>15600</v>
      </c>
      <c r="J181" s="3">
        <v>-8.9047281482647307</v>
      </c>
      <c r="K181" s="3">
        <v>-7.07886154259036</v>
      </c>
      <c r="L181" s="3">
        <v>-5.2797161972560502</v>
      </c>
      <c r="M181" s="3">
        <v>-8.1109231852852499</v>
      </c>
      <c r="N181" s="3">
        <v>-7.6676496809003201</v>
      </c>
      <c r="O181" s="3">
        <v>33.675906209805099</v>
      </c>
      <c r="Q181" s="2">
        <v>15600</v>
      </c>
      <c r="R181" s="3">
        <v>-4.7374990158194601</v>
      </c>
      <c r="S181" s="3">
        <v>-8.4933670618627595</v>
      </c>
      <c r="T181" s="3">
        <v>-7.1273781026882999</v>
      </c>
      <c r="U181" s="3">
        <v>-5.1669259630462099</v>
      </c>
      <c r="V181" s="3">
        <v>-6.6284642087999197</v>
      </c>
      <c r="W181" s="3">
        <v>43.545817317899903</v>
      </c>
    </row>
    <row r="182" spans="1:23" x14ac:dyDescent="0.35">
      <c r="A182" s="2">
        <v>15700</v>
      </c>
      <c r="B182" s="3">
        <v>-10.2902251832472</v>
      </c>
      <c r="C182" s="3">
        <v>-11.568344434434399</v>
      </c>
      <c r="D182" s="3">
        <v>-9.3158503732620108</v>
      </c>
      <c r="E182" s="3">
        <v>-8.2374826295790005</v>
      </c>
      <c r="F182" s="3">
        <v>-6.4326334526861704</v>
      </c>
      <c r="G182" s="3">
        <v>26.8401389526264</v>
      </c>
      <c r="I182" s="2">
        <v>15700</v>
      </c>
      <c r="J182" s="3">
        <v>-8.7070004596097803</v>
      </c>
      <c r="K182" s="3">
        <v>-7.2905078982877596</v>
      </c>
      <c r="L182" s="3">
        <v>-5.2587639415143803</v>
      </c>
      <c r="M182" s="3">
        <v>-7.9831638386701096</v>
      </c>
      <c r="N182" s="3">
        <v>-7.6436645420906197</v>
      </c>
      <c r="O182" s="3">
        <v>32.869018866679703</v>
      </c>
      <c r="Q182" s="2">
        <v>15700</v>
      </c>
      <c r="R182" s="3">
        <v>-5.0979013887090296</v>
      </c>
      <c r="S182" s="3">
        <v>-8.7510648011246506</v>
      </c>
      <c r="T182" s="3">
        <v>-6.8358721701140901</v>
      </c>
      <c r="U182" s="3">
        <v>-4.9189069551196196</v>
      </c>
      <c r="V182" s="3">
        <v>-6.9386044473953197</v>
      </c>
      <c r="W182" s="3">
        <v>42.858941952117199</v>
      </c>
    </row>
    <row r="183" spans="1:23" x14ac:dyDescent="0.35">
      <c r="A183" s="2">
        <v>15800</v>
      </c>
      <c r="B183" s="3">
        <v>-10.521697215719399</v>
      </c>
      <c r="C183" s="3">
        <v>-11.8854402225545</v>
      </c>
      <c r="D183" s="3">
        <v>-9.0997351763205998</v>
      </c>
      <c r="E183" s="3">
        <v>-8.0032003285578401</v>
      </c>
      <c r="F183" s="3">
        <v>-6.55410649873716</v>
      </c>
      <c r="G183" s="3">
        <v>25.826604678340601</v>
      </c>
      <c r="I183" s="2">
        <v>15800</v>
      </c>
      <c r="J183" s="3">
        <v>-8.2082035012665298</v>
      </c>
      <c r="K183" s="3">
        <v>-7.13662784060008</v>
      </c>
      <c r="L183" s="3">
        <v>-5.4138370000986296</v>
      </c>
      <c r="M183" s="3">
        <v>-7.8243811668411301</v>
      </c>
      <c r="N183" s="3">
        <v>-7.5515896331094803</v>
      </c>
      <c r="O183" s="3">
        <v>32.453478950531299</v>
      </c>
      <c r="Q183" s="2">
        <v>15800</v>
      </c>
      <c r="R183" s="3">
        <v>-5.3791830629973401</v>
      </c>
      <c r="S183" s="3">
        <v>-8.9260309513452096</v>
      </c>
      <c r="T183" s="3">
        <v>-6.4281616720273398</v>
      </c>
      <c r="U183" s="3">
        <v>-4.8545655367681499</v>
      </c>
      <c r="V183" s="3">
        <v>-7.3863895493824501</v>
      </c>
      <c r="W183" s="3">
        <v>42.512780424563601</v>
      </c>
    </row>
    <row r="184" spans="1:23" x14ac:dyDescent="0.35">
      <c r="A184" s="2">
        <v>15900</v>
      </c>
      <c r="B184" s="3">
        <v>-10.9974138448356</v>
      </c>
      <c r="C184" s="3">
        <v>-12.2462794450951</v>
      </c>
      <c r="D184" s="3">
        <v>-8.9748668037522101</v>
      </c>
      <c r="E184" s="3">
        <v>-7.8264196435038604</v>
      </c>
      <c r="F184" s="3">
        <v>-6.7824475251749297</v>
      </c>
      <c r="G184" s="3">
        <v>24.7925942056861</v>
      </c>
      <c r="I184" s="2">
        <v>15900</v>
      </c>
      <c r="J184" s="3">
        <v>-7.5583965091396603</v>
      </c>
      <c r="K184" s="3">
        <v>-7.0323230363768703</v>
      </c>
      <c r="L184" s="3">
        <v>-5.3213011048348999</v>
      </c>
      <c r="M184" s="3">
        <v>-7.6070487689277497</v>
      </c>
      <c r="N184" s="3">
        <v>-7.3137047437157801</v>
      </c>
      <c r="O184" s="3">
        <v>32.265675188178598</v>
      </c>
      <c r="Q184" s="2">
        <v>15900</v>
      </c>
      <c r="R184" s="3">
        <v>-5.5594873605875001</v>
      </c>
      <c r="S184" s="3">
        <v>-9.0368573596991997</v>
      </c>
      <c r="T184" s="3">
        <v>-6.32589163095132</v>
      </c>
      <c r="U184" s="3">
        <v>-4.9008652011518299</v>
      </c>
      <c r="V184" s="3">
        <v>-7.7069125074855398</v>
      </c>
      <c r="W184" s="3">
        <v>42.296331268806497</v>
      </c>
    </row>
    <row r="185" spans="1:23" x14ac:dyDescent="0.35">
      <c r="A185" s="2">
        <v>16000</v>
      </c>
      <c r="B185" s="3">
        <v>-11.271965458416901</v>
      </c>
      <c r="C185" s="3">
        <v>-12.433351596837101</v>
      </c>
      <c r="D185" s="3">
        <v>-9.0557557321982909</v>
      </c>
      <c r="E185" s="3">
        <v>-7.8891174667522197</v>
      </c>
      <c r="F185" s="3">
        <v>-6.9725655655334799</v>
      </c>
      <c r="G185" s="3">
        <v>23.657158033092799</v>
      </c>
      <c r="I185" s="2">
        <v>16000</v>
      </c>
      <c r="J185" s="3">
        <v>-6.8301420891193398</v>
      </c>
      <c r="K185" s="3">
        <v>-6.9610665744893403</v>
      </c>
      <c r="L185" s="3">
        <v>-5.2857215475702803</v>
      </c>
      <c r="M185" s="3">
        <v>-7.3154783854104704</v>
      </c>
      <c r="N185" s="3">
        <v>-7.1544294751528099</v>
      </c>
      <c r="O185" s="3">
        <v>32.115390969516</v>
      </c>
      <c r="Q185" s="2">
        <v>16000</v>
      </c>
      <c r="R185" s="3">
        <v>-5.6707701734156002</v>
      </c>
      <c r="S185" s="3">
        <v>-9.1061408939903004</v>
      </c>
      <c r="T185" s="3">
        <v>-6.2378228295190397</v>
      </c>
      <c r="U185" s="3">
        <v>-5.03980084085154</v>
      </c>
      <c r="V185" s="3">
        <v>-7.7519199992601804</v>
      </c>
      <c r="W185" s="3">
        <v>42.276065397919602</v>
      </c>
    </row>
    <row r="186" spans="1:23" x14ac:dyDescent="0.35">
      <c r="A186" s="2">
        <v>16100</v>
      </c>
      <c r="B186" s="3">
        <v>-11.543796832467301</v>
      </c>
      <c r="C186" s="3">
        <v>-12.6001367123012</v>
      </c>
      <c r="D186" s="3">
        <v>-9.2106299236549791</v>
      </c>
      <c r="E186" s="3">
        <v>-8.1159670167550892</v>
      </c>
      <c r="F186" s="3">
        <v>-7.2027150911650404</v>
      </c>
      <c r="G186" s="3">
        <v>22.569882350351399</v>
      </c>
      <c r="I186" s="2">
        <v>16100</v>
      </c>
      <c r="J186" s="3">
        <v>-6.0962495464069697</v>
      </c>
      <c r="K186" s="3">
        <v>-6.7541528534542801</v>
      </c>
      <c r="L186" s="3">
        <v>-5.1999364377744097</v>
      </c>
      <c r="M186" s="3">
        <v>-6.9091434146293302</v>
      </c>
      <c r="N186" s="3">
        <v>-7.2572844400577896</v>
      </c>
      <c r="O186" s="3">
        <v>31.8045694891671</v>
      </c>
      <c r="Q186" s="2">
        <v>16100</v>
      </c>
      <c r="R186" s="3">
        <v>-6.0771484157192397</v>
      </c>
      <c r="S186" s="3">
        <v>-9.2012552242368901</v>
      </c>
      <c r="T186" s="3">
        <v>-6.1008461700704002</v>
      </c>
      <c r="U186" s="3">
        <v>-5.4543287468520898</v>
      </c>
      <c r="V186" s="3">
        <v>-7.3506705617437298</v>
      </c>
      <c r="W186" s="3">
        <v>42.326196376130198</v>
      </c>
    </row>
    <row r="187" spans="1:23" x14ac:dyDescent="0.35">
      <c r="A187" s="2">
        <v>16200</v>
      </c>
      <c r="B187" s="3">
        <v>-11.593610487705901</v>
      </c>
      <c r="C187" s="3">
        <v>-12.7237243657243</v>
      </c>
      <c r="D187" s="3">
        <v>-9.4653230000918303</v>
      </c>
      <c r="E187" s="3">
        <v>-8.4383466292192697</v>
      </c>
      <c r="F187" s="3">
        <v>-7.6738912648950501</v>
      </c>
      <c r="G187" s="3">
        <v>21.8312759094913</v>
      </c>
      <c r="I187" s="2">
        <v>16200</v>
      </c>
      <c r="J187" s="3">
        <v>-5.3883462297585396</v>
      </c>
      <c r="K187" s="3">
        <v>-6.5590696326481499</v>
      </c>
      <c r="L187" s="3">
        <v>-5.1134144532053503</v>
      </c>
      <c r="M187" s="3">
        <v>-6.5523186551604304</v>
      </c>
      <c r="N187" s="3">
        <v>-7.5373690589750897</v>
      </c>
      <c r="O187" s="3">
        <v>31.447482782750999</v>
      </c>
      <c r="Q187" s="2">
        <v>16200</v>
      </c>
      <c r="R187" s="3">
        <v>-6.1951673668682998</v>
      </c>
      <c r="S187" s="3">
        <v>-9.4538880176259195</v>
      </c>
      <c r="T187" s="3">
        <v>-6.2251430216563799</v>
      </c>
      <c r="U187" s="3">
        <v>-5.9251881793785399</v>
      </c>
      <c r="V187" s="3">
        <v>-6.8879617985479902</v>
      </c>
      <c r="W187" s="3">
        <v>42.1394666813665</v>
      </c>
    </row>
    <row r="188" spans="1:23" x14ac:dyDescent="0.35">
      <c r="A188" s="2">
        <v>16300</v>
      </c>
      <c r="B188" s="3">
        <v>-11.619669943001901</v>
      </c>
      <c r="C188" s="3">
        <v>-13.0386994648062</v>
      </c>
      <c r="D188" s="3">
        <v>-9.5473911451934708</v>
      </c>
      <c r="E188" s="3">
        <v>-8.8349683575551108</v>
      </c>
      <c r="F188" s="3">
        <v>-8.0688895007247705</v>
      </c>
      <c r="G188" s="3">
        <v>21.278047851237702</v>
      </c>
      <c r="I188" s="2">
        <v>16300</v>
      </c>
      <c r="J188" s="3">
        <v>-4.8251849474442503</v>
      </c>
      <c r="K188" s="3">
        <v>-6.6043207102189401</v>
      </c>
      <c r="L188" s="3">
        <v>-4.9784749991168002</v>
      </c>
      <c r="M188" s="3">
        <v>-6.3284625882037702</v>
      </c>
      <c r="N188" s="3">
        <v>-7.8767891455877903</v>
      </c>
      <c r="O188" s="3">
        <v>30.966029656382901</v>
      </c>
      <c r="Q188" s="2">
        <v>16300</v>
      </c>
      <c r="R188" s="3">
        <v>-6.4497756170337199</v>
      </c>
      <c r="S188" s="3">
        <v>-9.7406449609858203</v>
      </c>
      <c r="T188" s="3">
        <v>-6.6063171652255601</v>
      </c>
      <c r="U188" s="3">
        <v>-6.2409528430990999</v>
      </c>
      <c r="V188" s="3">
        <v>-6.2106716774875199</v>
      </c>
      <c r="W188" s="3">
        <v>42.046724421360402</v>
      </c>
    </row>
    <row r="189" spans="1:23" x14ac:dyDescent="0.35">
      <c r="A189" s="2">
        <v>16400</v>
      </c>
      <c r="B189" s="3">
        <v>-11.5581103542413</v>
      </c>
      <c r="C189" s="3">
        <v>-13.21621371692</v>
      </c>
      <c r="D189" s="3">
        <v>-9.3586631620304797</v>
      </c>
      <c r="E189" s="3">
        <v>-8.9590556302985007</v>
      </c>
      <c r="F189" s="3">
        <v>-8.3378159538813605</v>
      </c>
      <c r="G189" s="3">
        <v>21.070646687747299</v>
      </c>
      <c r="I189" s="2">
        <v>16400</v>
      </c>
      <c r="J189" s="3">
        <v>-4.51350793488397</v>
      </c>
      <c r="K189" s="3">
        <v>-6.5552613957182899</v>
      </c>
      <c r="L189" s="3">
        <v>-5.0307949922939201</v>
      </c>
      <c r="M189" s="3">
        <v>-6.23664353928074</v>
      </c>
      <c r="N189" s="3">
        <v>-8.3374229016903598</v>
      </c>
      <c r="O189" s="3">
        <v>30.297937979713101</v>
      </c>
      <c r="Q189" s="2">
        <v>16400</v>
      </c>
      <c r="R189" s="3">
        <v>-6.6618022559918302</v>
      </c>
      <c r="S189" s="3">
        <v>-9.9194819640354606</v>
      </c>
      <c r="T189" s="3">
        <v>-7.0038107078804996</v>
      </c>
      <c r="U189" s="3">
        <v>-6.4411071600539698</v>
      </c>
      <c r="V189" s="3">
        <v>-5.4778783316703299</v>
      </c>
      <c r="W189" s="3">
        <v>41.934892753892001</v>
      </c>
    </row>
    <row r="190" spans="1:23" x14ac:dyDescent="0.35">
      <c r="A190" s="2">
        <v>16500</v>
      </c>
      <c r="B190" s="3">
        <v>-11.487283729664099</v>
      </c>
      <c r="C190" s="3">
        <v>-13.486272956051501</v>
      </c>
      <c r="D190" s="3">
        <v>-8.94576691783295</v>
      </c>
      <c r="E190" s="3">
        <v>-9.1022857207850105</v>
      </c>
      <c r="F190" s="3">
        <v>-8.8320609339068508</v>
      </c>
      <c r="G190" s="3">
        <v>20.948457504009799</v>
      </c>
      <c r="I190" s="2">
        <v>16500</v>
      </c>
      <c r="J190" s="3">
        <v>-4.3957366474542798</v>
      </c>
      <c r="K190" s="3">
        <v>-6.0808165856165504</v>
      </c>
      <c r="L190" s="3">
        <v>-5.1757089808318</v>
      </c>
      <c r="M190" s="3">
        <v>-6.1960756544586904</v>
      </c>
      <c r="N190" s="3">
        <v>-8.7025146076718691</v>
      </c>
      <c r="O190" s="3">
        <v>29.6022856177159</v>
      </c>
      <c r="Q190" s="2">
        <v>16500</v>
      </c>
      <c r="R190" s="3">
        <v>-6.94873055577541</v>
      </c>
      <c r="S190" s="3">
        <v>-10.1239017023352</v>
      </c>
      <c r="T190" s="3">
        <v>-7.2678313061372402</v>
      </c>
      <c r="U190" s="3">
        <v>-6.2424886076443</v>
      </c>
      <c r="V190" s="3">
        <v>-4.9078322514410004</v>
      </c>
      <c r="W190" s="3">
        <v>41.583077641056597</v>
      </c>
    </row>
    <row r="191" spans="1:23" x14ac:dyDescent="0.35">
      <c r="A191" s="2">
        <v>16600</v>
      </c>
      <c r="B191" s="3">
        <v>-11.4415245897343</v>
      </c>
      <c r="C191" s="3">
        <v>-13.6990931465368</v>
      </c>
      <c r="D191" s="3">
        <v>-8.62628236566818</v>
      </c>
      <c r="E191" s="3">
        <v>-9.0519410517159304</v>
      </c>
      <c r="F191" s="3">
        <v>-9.2480075944081594</v>
      </c>
      <c r="G191" s="3">
        <v>20.650624876573399</v>
      </c>
      <c r="I191" s="2">
        <v>16600</v>
      </c>
      <c r="J191" s="3">
        <v>-4.5022614600635897</v>
      </c>
      <c r="K191" s="3">
        <v>-5.7649521456593797</v>
      </c>
      <c r="L191" s="3">
        <v>-5.3514398458203898</v>
      </c>
      <c r="M191" s="3">
        <v>-6.3538140984953797</v>
      </c>
      <c r="N191" s="3">
        <v>-8.8605537582652403</v>
      </c>
      <c r="O191" s="3">
        <v>28.856135379526201</v>
      </c>
      <c r="Q191" s="2">
        <v>16600</v>
      </c>
      <c r="R191" s="3">
        <v>-7.0442041112938902</v>
      </c>
      <c r="S191" s="3">
        <v>-10.1308546999906</v>
      </c>
      <c r="T191" s="3">
        <v>-7.7353472977290698</v>
      </c>
      <c r="U191" s="3">
        <v>-5.9064478984448101</v>
      </c>
      <c r="V191" s="3">
        <v>-4.5415498281502096</v>
      </c>
      <c r="W191" s="3">
        <v>41.379241940989303</v>
      </c>
    </row>
    <row r="192" spans="1:23" x14ac:dyDescent="0.35">
      <c r="A192" s="2">
        <v>16700</v>
      </c>
      <c r="B192" s="3">
        <v>-11.4909095465111</v>
      </c>
      <c r="C192" s="3">
        <v>-13.826001913908501</v>
      </c>
      <c r="D192" s="3">
        <v>-8.2272048652346808</v>
      </c>
      <c r="E192" s="3">
        <v>-8.9678143787041602</v>
      </c>
      <c r="F192" s="3">
        <v>-9.5146803260827504</v>
      </c>
      <c r="G192" s="3">
        <v>20.098254560295501</v>
      </c>
      <c r="I192" s="2">
        <v>16700</v>
      </c>
      <c r="J192" s="3">
        <v>-4.7029337565181502</v>
      </c>
      <c r="K192" s="3">
        <v>-5.4536108242030803</v>
      </c>
      <c r="L192" s="3">
        <v>-5.5595421049538496</v>
      </c>
      <c r="M192" s="3">
        <v>-6.4395077227281297</v>
      </c>
      <c r="N192" s="3">
        <v>-9.1215245349307299</v>
      </c>
      <c r="O192" s="3">
        <v>28.23972707331</v>
      </c>
      <c r="Q192" s="2">
        <v>16700</v>
      </c>
      <c r="R192" s="3">
        <v>-7.32581217231784</v>
      </c>
      <c r="S192" s="3">
        <v>-10.033198738394001</v>
      </c>
      <c r="T192" s="3">
        <v>-8.1062781483135993</v>
      </c>
      <c r="U192" s="3">
        <v>-5.6258856316330901</v>
      </c>
      <c r="V192" s="3">
        <v>-4.1015046095951604</v>
      </c>
      <c r="W192" s="3">
        <v>41.050713006640699</v>
      </c>
    </row>
    <row r="193" spans="1:23" x14ac:dyDescent="0.35">
      <c r="A193" s="2">
        <v>16800</v>
      </c>
      <c r="B193" s="3">
        <v>-11.5436996329196</v>
      </c>
      <c r="C193" s="3">
        <v>-13.782501908481301</v>
      </c>
      <c r="D193" s="3">
        <v>-8.1185144059639693</v>
      </c>
      <c r="E193" s="3">
        <v>-8.5056272435460407</v>
      </c>
      <c r="F193" s="3">
        <v>-9.5356637570215792</v>
      </c>
      <c r="G193" s="3">
        <v>19.6767358111729</v>
      </c>
      <c r="I193" s="2">
        <v>16800</v>
      </c>
      <c r="J193" s="3">
        <v>-5.0563523949554501</v>
      </c>
      <c r="K193" s="3">
        <v>-5.2242272371510401</v>
      </c>
      <c r="L193" s="3">
        <v>-5.6271979362382201</v>
      </c>
      <c r="M193" s="3">
        <v>-6.3279766177355796</v>
      </c>
      <c r="N193" s="3">
        <v>-9.49990264843861</v>
      </c>
      <c r="O193" s="3">
        <v>27.593664128089301</v>
      </c>
      <c r="Q193" s="2">
        <v>16800</v>
      </c>
      <c r="R193" s="3">
        <v>-7.5493270141495596</v>
      </c>
      <c r="S193" s="3">
        <v>-9.9246285364986004</v>
      </c>
      <c r="T193" s="3">
        <v>-8.3790921825763203</v>
      </c>
      <c r="U193" s="3">
        <v>-5.4524996135058901</v>
      </c>
      <c r="V193" s="3">
        <v>-4.0145809310620999</v>
      </c>
      <c r="W193" s="3">
        <v>40.518709344580898</v>
      </c>
    </row>
    <row r="194" spans="1:23" x14ac:dyDescent="0.35">
      <c r="A194" s="2">
        <v>16900</v>
      </c>
      <c r="B194" s="3">
        <v>-11.3647926615747</v>
      </c>
      <c r="C194" s="3">
        <v>-13.777087515242</v>
      </c>
      <c r="D194" s="3">
        <v>-8.3084597274054808</v>
      </c>
      <c r="E194" s="3">
        <v>-8.1431979334260696</v>
      </c>
      <c r="F194" s="3">
        <v>-9.4426658713301901</v>
      </c>
      <c r="G194" s="3">
        <v>19.236595746976501</v>
      </c>
      <c r="I194" s="2">
        <v>16900</v>
      </c>
      <c r="J194" s="3">
        <v>-5.4264247546660398</v>
      </c>
      <c r="K194" s="3">
        <v>-5.0369293121654097</v>
      </c>
      <c r="L194" s="3">
        <v>-5.4701122568216602</v>
      </c>
      <c r="M194" s="3">
        <v>-5.8968925403219501</v>
      </c>
      <c r="N194" s="3">
        <v>-9.8255855150313707</v>
      </c>
      <c r="O194" s="3">
        <v>27.2325743590341</v>
      </c>
      <c r="Q194" s="2">
        <v>16900</v>
      </c>
      <c r="R194" s="3">
        <v>-7.6712338148389501</v>
      </c>
      <c r="S194" s="3">
        <v>-9.8296147441417592</v>
      </c>
      <c r="T194" s="3">
        <v>-8.5582362859655294</v>
      </c>
      <c r="U194" s="3">
        <v>-5.6151943811150904</v>
      </c>
      <c r="V194" s="3">
        <v>-4.08687192663281</v>
      </c>
      <c r="W194" s="3">
        <v>40.173066856231202</v>
      </c>
    </row>
    <row r="195" spans="1:23" x14ac:dyDescent="0.35">
      <c r="A195" s="2">
        <v>17000</v>
      </c>
      <c r="B195" s="3">
        <v>-11.2363140027909</v>
      </c>
      <c r="C195" s="3">
        <v>-13.680928510386201</v>
      </c>
      <c r="D195" s="3">
        <v>-8.6486953505147799</v>
      </c>
      <c r="E195" s="3">
        <v>-7.8823284570978398</v>
      </c>
      <c r="F195" s="3">
        <v>-9.1747758543234905</v>
      </c>
      <c r="G195" s="3">
        <v>18.8202838656109</v>
      </c>
      <c r="I195" s="2">
        <v>17000</v>
      </c>
      <c r="J195" s="3">
        <v>-5.7774285656096698</v>
      </c>
      <c r="K195" s="3">
        <v>-5.3393666467017002</v>
      </c>
      <c r="L195" s="3">
        <v>-5.3271643872353103</v>
      </c>
      <c r="M195" s="3">
        <v>-5.6975436444542096</v>
      </c>
      <c r="N195" s="3">
        <v>-10.042122812031</v>
      </c>
      <c r="O195" s="3">
        <v>26.725129737393502</v>
      </c>
      <c r="Q195" s="2">
        <v>17000</v>
      </c>
      <c r="R195" s="3">
        <v>-7.7262456356126297</v>
      </c>
      <c r="S195" s="3">
        <v>-9.6694479382811593</v>
      </c>
      <c r="T195" s="3">
        <v>-8.8446031527415396</v>
      </c>
      <c r="U195" s="3">
        <v>-6.0580487334915096</v>
      </c>
      <c r="V195" s="3">
        <v>-4.1641884465211501</v>
      </c>
      <c r="W195" s="3">
        <v>40.064509535687201</v>
      </c>
    </row>
    <row r="196" spans="1:23" x14ac:dyDescent="0.35">
      <c r="A196" s="2">
        <v>17100</v>
      </c>
      <c r="B196" s="3">
        <v>-11.266858426500001</v>
      </c>
      <c r="C196" s="3">
        <v>-13.783735646417099</v>
      </c>
      <c r="D196" s="3">
        <v>-8.9015486354788393</v>
      </c>
      <c r="E196" s="3">
        <v>-7.85812272303966</v>
      </c>
      <c r="F196" s="3">
        <v>-8.9791282586299701</v>
      </c>
      <c r="G196" s="3">
        <v>18.594459060623201</v>
      </c>
      <c r="I196" s="2">
        <v>17100</v>
      </c>
      <c r="J196" s="3">
        <v>-6.0616691217583396</v>
      </c>
      <c r="K196" s="3">
        <v>-5.5649626617515002</v>
      </c>
      <c r="L196" s="3">
        <v>-5.3446082628394196</v>
      </c>
      <c r="M196" s="3">
        <v>-5.4883570443411598</v>
      </c>
      <c r="N196" s="3">
        <v>-10.290560650080501</v>
      </c>
      <c r="O196" s="3">
        <v>26.274417389003201</v>
      </c>
      <c r="Q196" s="2">
        <v>17100</v>
      </c>
      <c r="R196" s="3">
        <v>-7.7468889202061</v>
      </c>
      <c r="S196" s="3">
        <v>-9.6742757119630909</v>
      </c>
      <c r="T196" s="3">
        <v>-9.1115064726639705</v>
      </c>
      <c r="U196" s="3">
        <v>-6.5369845852952198</v>
      </c>
      <c r="V196" s="3">
        <v>-4.6244879512194101</v>
      </c>
      <c r="W196" s="3">
        <v>39.737045055610302</v>
      </c>
    </row>
    <row r="197" spans="1:23" x14ac:dyDescent="0.35">
      <c r="A197" s="2">
        <v>17200</v>
      </c>
      <c r="B197" s="3">
        <v>-11.420345222477099</v>
      </c>
      <c r="C197" s="3">
        <v>-13.668134118958699</v>
      </c>
      <c r="D197" s="3">
        <v>-9.1407341248986995</v>
      </c>
      <c r="E197" s="3">
        <v>-7.7293868592079598</v>
      </c>
      <c r="F197" s="3">
        <v>-8.7387227426683491</v>
      </c>
      <c r="G197" s="3">
        <v>18.347490338353001</v>
      </c>
      <c r="I197" s="2">
        <v>17200</v>
      </c>
      <c r="J197" s="3">
        <v>-6.2891507545568697</v>
      </c>
      <c r="K197" s="3">
        <v>-5.6794457574871302</v>
      </c>
      <c r="L197" s="3">
        <v>-5.3264151268601001</v>
      </c>
      <c r="M197" s="3">
        <v>-5.4551033817806198</v>
      </c>
      <c r="N197" s="3">
        <v>-10.293832481875199</v>
      </c>
      <c r="O197" s="3">
        <v>26.228838121243001</v>
      </c>
      <c r="Q197" s="2">
        <v>17200</v>
      </c>
      <c r="R197" s="3">
        <v>-7.76845993508958</v>
      </c>
      <c r="S197" s="3">
        <v>-9.6306191155646506</v>
      </c>
      <c r="T197" s="3">
        <v>-9.2283584851704408</v>
      </c>
      <c r="U197" s="3">
        <v>-7.1601350790707903</v>
      </c>
      <c r="V197" s="3">
        <v>-4.9860457595360499</v>
      </c>
      <c r="W197" s="3">
        <v>39.411658492719901</v>
      </c>
    </row>
    <row r="198" spans="1:23" x14ac:dyDescent="0.35">
      <c r="A198" s="2">
        <v>17300</v>
      </c>
      <c r="B198" s="3">
        <v>-11.3905200600594</v>
      </c>
      <c r="C198" s="3">
        <v>-13.4372758662401</v>
      </c>
      <c r="D198" s="3">
        <v>-9.1758444208080991</v>
      </c>
      <c r="E198" s="3">
        <v>-8.0308820153438099</v>
      </c>
      <c r="F198" s="3">
        <v>-8.7300529500700499</v>
      </c>
      <c r="G198" s="3">
        <v>18.150568052453799</v>
      </c>
      <c r="I198" s="2">
        <v>17300</v>
      </c>
      <c r="J198" s="3">
        <v>-6.4486117911246099</v>
      </c>
      <c r="K198" s="3">
        <v>-5.5682904717412196</v>
      </c>
      <c r="L198" s="3">
        <v>-5.4970737975144601</v>
      </c>
      <c r="M198" s="3">
        <v>-5.6843538151775501</v>
      </c>
      <c r="N198" s="3">
        <v>-10.2226124314814</v>
      </c>
      <c r="O198" s="3">
        <v>26.0931974643564</v>
      </c>
      <c r="Q198" s="2">
        <v>17300</v>
      </c>
      <c r="R198" s="3">
        <v>-7.7166929222421397</v>
      </c>
      <c r="S198" s="3">
        <v>-9.6654590497790895</v>
      </c>
      <c r="T198" s="3">
        <v>-9.1271967390703193</v>
      </c>
      <c r="U198" s="3">
        <v>-7.76918960818925</v>
      </c>
      <c r="V198" s="3">
        <v>-5.0872228053896498</v>
      </c>
      <c r="W198" s="3">
        <v>39.341320811585398</v>
      </c>
    </row>
    <row r="199" spans="1:23" x14ac:dyDescent="0.35">
      <c r="A199" s="2">
        <v>17400</v>
      </c>
      <c r="B199" s="3">
        <v>-11.5390161242755</v>
      </c>
      <c r="C199" s="3">
        <v>-13.119926233664099</v>
      </c>
      <c r="D199" s="3">
        <v>-9.3339566028323109</v>
      </c>
      <c r="E199" s="3">
        <v>-8.4669361561903909</v>
      </c>
      <c r="F199" s="3">
        <v>-8.7715655566091097</v>
      </c>
      <c r="G199" s="3">
        <v>17.8355484922422</v>
      </c>
      <c r="I199" s="2">
        <v>17400</v>
      </c>
      <c r="J199" s="3">
        <v>-6.4482569880344904</v>
      </c>
      <c r="K199" s="3">
        <v>-5.3746959630575599</v>
      </c>
      <c r="L199" s="3">
        <v>-6.0001286426935803</v>
      </c>
      <c r="M199" s="3">
        <v>-6.3916716377091198</v>
      </c>
      <c r="N199" s="3">
        <v>-10.2958744692945</v>
      </c>
      <c r="O199" s="3">
        <v>25.527204773272899</v>
      </c>
      <c r="Q199" s="2">
        <v>17400</v>
      </c>
      <c r="R199" s="3">
        <v>-7.93676213320194</v>
      </c>
      <c r="S199" s="3">
        <v>-9.7886379978004303</v>
      </c>
      <c r="T199" s="3">
        <v>-9.2008569228783301</v>
      </c>
      <c r="U199" s="3">
        <v>-8.2371254900050896</v>
      </c>
      <c r="V199" s="3">
        <v>-5.2171947682851698</v>
      </c>
      <c r="W199" s="3">
        <v>39.312526361506599</v>
      </c>
    </row>
    <row r="200" spans="1:23" x14ac:dyDescent="0.35">
      <c r="A200" s="2">
        <v>17500</v>
      </c>
      <c r="B200" s="3">
        <v>-11.687850285873999</v>
      </c>
      <c r="C200" s="3">
        <v>-12.680928035837599</v>
      </c>
      <c r="D200" s="3">
        <v>-9.5767018725415198</v>
      </c>
      <c r="E200" s="3">
        <v>-8.8089328210087796</v>
      </c>
      <c r="F200" s="3">
        <v>-8.8991483006983998</v>
      </c>
      <c r="G200" s="3">
        <v>17.363766260772302</v>
      </c>
      <c r="I200" s="2">
        <v>17500</v>
      </c>
      <c r="J200" s="3">
        <v>-6.2738557373020001</v>
      </c>
      <c r="K200" s="3">
        <v>-5.1708258771443401</v>
      </c>
      <c r="L200" s="3">
        <v>-6.6041543806307699</v>
      </c>
      <c r="M200" s="3">
        <v>-7.0525809238069002</v>
      </c>
      <c r="N200" s="3">
        <v>-10.421856235406199</v>
      </c>
      <c r="O200" s="3">
        <v>25.232177479430899</v>
      </c>
      <c r="Q200" s="2">
        <v>17500</v>
      </c>
      <c r="R200" s="3">
        <v>-8.0738169222098595</v>
      </c>
      <c r="S200" s="3">
        <v>-10.045808540472899</v>
      </c>
      <c r="T200" s="3">
        <v>-9.3189971393930797</v>
      </c>
      <c r="U200" s="3">
        <v>-8.4493123300341892</v>
      </c>
      <c r="V200" s="3">
        <v>-5.1539170472223201</v>
      </c>
      <c r="W200" s="3">
        <v>39.018773148445</v>
      </c>
    </row>
    <row r="201" spans="1:23" x14ac:dyDescent="0.35">
      <c r="A201" s="2">
        <v>17600</v>
      </c>
      <c r="B201" s="3">
        <v>-11.675131593244799</v>
      </c>
      <c r="C201" s="3">
        <v>-12.06400642347</v>
      </c>
      <c r="D201" s="3">
        <v>-9.7366062395194302</v>
      </c>
      <c r="E201" s="3">
        <v>-9.1037710125069005</v>
      </c>
      <c r="F201" s="3">
        <v>-9.06469792810495</v>
      </c>
      <c r="G201" s="3">
        <v>16.689517061689202</v>
      </c>
      <c r="I201" s="2">
        <v>17600</v>
      </c>
      <c r="J201" s="3">
        <v>-5.8499477434817804</v>
      </c>
      <c r="K201" s="3">
        <v>-5.0965358222442898</v>
      </c>
      <c r="L201" s="3">
        <v>-7.0577438355101103</v>
      </c>
      <c r="M201" s="3">
        <v>-7.70293130309111</v>
      </c>
      <c r="N201" s="3">
        <v>-10.543423932953299</v>
      </c>
      <c r="O201" s="3">
        <v>24.867944176239099</v>
      </c>
      <c r="Q201" s="2">
        <v>17600</v>
      </c>
      <c r="R201" s="3">
        <v>-8.23800392115613</v>
      </c>
      <c r="S201" s="3">
        <v>-10.0471340436704</v>
      </c>
      <c r="T201" s="3">
        <v>-9.4708921035798799</v>
      </c>
      <c r="U201" s="3">
        <v>-8.3824854379676506</v>
      </c>
      <c r="V201" s="3">
        <v>-4.8197927344466702</v>
      </c>
      <c r="W201" s="3">
        <v>38.772320799657898</v>
      </c>
    </row>
    <row r="202" spans="1:23" x14ac:dyDescent="0.35">
      <c r="A202" s="2">
        <v>17700</v>
      </c>
      <c r="B202" s="3">
        <v>-11.589058569877199</v>
      </c>
      <c r="C202" s="3">
        <v>-11.695671030464901</v>
      </c>
      <c r="D202" s="3">
        <v>-10.065152573496601</v>
      </c>
      <c r="E202" s="3">
        <v>-9.4703215700394701</v>
      </c>
      <c r="F202" s="3">
        <v>-9.1587051382769094</v>
      </c>
      <c r="G202" s="3">
        <v>16.159761166359299</v>
      </c>
      <c r="I202" s="2">
        <v>17700</v>
      </c>
      <c r="J202" s="3">
        <v>-5.4373524385083796</v>
      </c>
      <c r="K202" s="3">
        <v>-4.9951107478680097</v>
      </c>
      <c r="L202" s="3">
        <v>-7.4340195734436003</v>
      </c>
      <c r="M202" s="3">
        <v>-8.1240122270867605</v>
      </c>
      <c r="N202" s="3">
        <v>-10.6059652110703</v>
      </c>
      <c r="O202" s="3">
        <v>24.052094588625</v>
      </c>
      <c r="Q202" s="2">
        <v>17700</v>
      </c>
      <c r="R202" s="3">
        <v>-8.4703397721988001</v>
      </c>
      <c r="S202" s="3">
        <v>-10.013427543328699</v>
      </c>
      <c r="T202" s="3">
        <v>-9.81946467090083</v>
      </c>
      <c r="U202" s="3">
        <v>-8.1959352180464702</v>
      </c>
      <c r="V202" s="3">
        <v>-4.5625286437944901</v>
      </c>
      <c r="W202" s="3">
        <v>38.423116480988703</v>
      </c>
    </row>
    <row r="203" spans="1:23" x14ac:dyDescent="0.35">
      <c r="A203" s="2">
        <v>17800</v>
      </c>
      <c r="B203" s="3">
        <v>-11.280431080671899</v>
      </c>
      <c r="C203" s="3">
        <v>-11.497474462989601</v>
      </c>
      <c r="D203" s="3">
        <v>-10.4196029380358</v>
      </c>
      <c r="E203" s="3">
        <v>-9.6171906232917497</v>
      </c>
      <c r="F203" s="3">
        <v>-9.1550203801060892</v>
      </c>
      <c r="G203" s="3">
        <v>15.488571283697899</v>
      </c>
      <c r="I203" s="2">
        <v>17800</v>
      </c>
      <c r="J203" s="3">
        <v>-4.9803261044585003</v>
      </c>
      <c r="K203" s="3">
        <v>-4.8652251285844503</v>
      </c>
      <c r="L203" s="3">
        <v>-7.6729426381450798</v>
      </c>
      <c r="M203" s="3">
        <v>-8.2008113314883495</v>
      </c>
      <c r="N203" s="3">
        <v>-10.481188410501099</v>
      </c>
      <c r="O203" s="3">
        <v>23.2692595405512</v>
      </c>
      <c r="Q203" s="2">
        <v>17800</v>
      </c>
      <c r="R203" s="3">
        <v>-8.77442488516912</v>
      </c>
      <c r="S203" s="3">
        <v>-9.8009626590727006</v>
      </c>
      <c r="T203" s="3">
        <v>-10.348880322367901</v>
      </c>
      <c r="U203" s="3">
        <v>-7.7581046807987404</v>
      </c>
      <c r="V203" s="3">
        <v>-4.42379291792217</v>
      </c>
      <c r="W203" s="3">
        <v>38.040915134425397</v>
      </c>
    </row>
    <row r="204" spans="1:23" x14ac:dyDescent="0.35">
      <c r="A204" s="2">
        <v>17900</v>
      </c>
      <c r="B204" s="3">
        <v>-11.016748884023899</v>
      </c>
      <c r="C204" s="3">
        <v>-11.526421197582099</v>
      </c>
      <c r="D204" s="3">
        <v>-10.5692073374085</v>
      </c>
      <c r="E204" s="3">
        <v>-9.7242193172365301</v>
      </c>
      <c r="F204" s="3">
        <v>-9.1744474309777395</v>
      </c>
      <c r="G204" s="3">
        <v>14.7998877631988</v>
      </c>
      <c r="I204" s="2">
        <v>17900</v>
      </c>
      <c r="J204" s="3">
        <v>-4.6893223426327202</v>
      </c>
      <c r="K204" s="3">
        <v>-4.7948742361421797</v>
      </c>
      <c r="L204" s="3">
        <v>-7.7277933031944297</v>
      </c>
      <c r="M204" s="3">
        <v>-8.1291494713204706</v>
      </c>
      <c r="N204" s="3">
        <v>-10.0369928094815</v>
      </c>
      <c r="O204" s="3">
        <v>22.3301531743911</v>
      </c>
      <c r="Q204" s="2">
        <v>17900</v>
      </c>
      <c r="R204" s="3">
        <v>-9.0335422186047794</v>
      </c>
      <c r="S204" s="3">
        <v>-9.5345670360160995</v>
      </c>
      <c r="T204" s="3">
        <v>-10.597794068194901</v>
      </c>
      <c r="U204" s="3">
        <v>-7.1782450231334103</v>
      </c>
      <c r="V204" s="3">
        <v>-4.3900793843650296</v>
      </c>
      <c r="W204" s="3">
        <v>37.5355192210654</v>
      </c>
    </row>
    <row r="205" spans="1:23" x14ac:dyDescent="0.35">
      <c r="A205" s="2">
        <v>18000</v>
      </c>
      <c r="B205" s="3">
        <v>-10.7777373937401</v>
      </c>
      <c r="C205" s="3">
        <v>-11.467868971427199</v>
      </c>
      <c r="D205" s="3">
        <v>-10.6234965609917</v>
      </c>
      <c r="E205" s="3">
        <v>-9.7070207871524499</v>
      </c>
      <c r="F205" s="3">
        <v>-9.1961428818075195</v>
      </c>
      <c r="G205" s="3">
        <v>14.278544483671199</v>
      </c>
      <c r="I205" s="2">
        <v>18000</v>
      </c>
      <c r="J205" s="3">
        <v>-4.4922260037562802</v>
      </c>
      <c r="K205" s="3">
        <v>-4.7397341758500398</v>
      </c>
      <c r="L205" s="3">
        <v>-7.61239631287365</v>
      </c>
      <c r="M205" s="3">
        <v>-7.9214554093480496</v>
      </c>
      <c r="N205" s="3">
        <v>-9.6545823729450895</v>
      </c>
      <c r="O205" s="3">
        <v>21.664137012665901</v>
      </c>
      <c r="Q205" s="2">
        <v>18000</v>
      </c>
      <c r="R205" s="3">
        <v>-9.4618213490766401</v>
      </c>
      <c r="S205" s="3">
        <v>-9.1489359050274501</v>
      </c>
      <c r="T205" s="3">
        <v>-10.976175007145001</v>
      </c>
      <c r="U205" s="3">
        <v>-6.8693371194741299</v>
      </c>
      <c r="V205" s="3">
        <v>-4.6459490549536602</v>
      </c>
      <c r="W205" s="3">
        <v>37.031937977729001</v>
      </c>
    </row>
    <row r="206" spans="1:23" x14ac:dyDescent="0.35">
      <c r="A206" s="2">
        <v>18100</v>
      </c>
      <c r="B206" s="3">
        <v>-10.7173176170209</v>
      </c>
      <c r="C206" s="3">
        <v>-11.5629649790298</v>
      </c>
      <c r="D206" s="3">
        <v>-10.802080608892901</v>
      </c>
      <c r="E206" s="3">
        <v>-9.5096851175213697</v>
      </c>
      <c r="F206" s="3">
        <v>-9.2302766473640308</v>
      </c>
      <c r="G206" s="3">
        <v>13.859478000899299</v>
      </c>
      <c r="I206" s="2">
        <v>18100</v>
      </c>
      <c r="J206" s="3">
        <v>-4.4842511639493496</v>
      </c>
      <c r="K206" s="3">
        <v>-4.6522619680544004</v>
      </c>
      <c r="L206" s="3">
        <v>-7.5008696472797602</v>
      </c>
      <c r="M206" s="3">
        <v>-7.6668077074914898</v>
      </c>
      <c r="N206" s="3">
        <v>-9.4221052880990204</v>
      </c>
      <c r="O206" s="3">
        <v>21.2985169027145</v>
      </c>
      <c r="Q206" s="2">
        <v>18100</v>
      </c>
      <c r="R206" s="3">
        <v>-9.7801183416775608</v>
      </c>
      <c r="S206" s="3">
        <v>-9.0346699605676708</v>
      </c>
      <c r="T206" s="3">
        <v>-11.1877659087419</v>
      </c>
      <c r="U206" s="3">
        <v>-6.8349232125515398</v>
      </c>
      <c r="V206" s="3">
        <v>-5.2988723050278397</v>
      </c>
      <c r="W206" s="3">
        <v>36.497283012377999</v>
      </c>
    </row>
    <row r="207" spans="1:23" x14ac:dyDescent="0.35">
      <c r="A207" s="2">
        <v>18200</v>
      </c>
      <c r="B207" s="3">
        <v>-10.6370820266027</v>
      </c>
      <c r="C207" s="3">
        <v>-11.6029630528536</v>
      </c>
      <c r="D207" s="3">
        <v>-10.799727575837601</v>
      </c>
      <c r="E207" s="3">
        <v>-9.4792414337804907</v>
      </c>
      <c r="F207" s="3">
        <v>-9.3233457793122305</v>
      </c>
      <c r="G207" s="3">
        <v>13.108717838976901</v>
      </c>
      <c r="I207" s="2">
        <v>18200</v>
      </c>
      <c r="J207" s="3">
        <v>-4.5347716107612097</v>
      </c>
      <c r="K207" s="3">
        <v>-4.6205272166753497</v>
      </c>
      <c r="L207" s="3">
        <v>-7.4423497978061599</v>
      </c>
      <c r="M207" s="3">
        <v>-7.4217683829391898</v>
      </c>
      <c r="N207" s="3">
        <v>-9.5877551556289795</v>
      </c>
      <c r="O207" s="3">
        <v>21.212362828400899</v>
      </c>
      <c r="Q207" s="2">
        <v>18200</v>
      </c>
      <c r="R207" s="3">
        <v>-9.9465001213556405</v>
      </c>
      <c r="S207" s="3">
        <v>-8.82610683647912</v>
      </c>
      <c r="T207" s="3">
        <v>-11.121922140388</v>
      </c>
      <c r="U207" s="3">
        <v>-6.6685973139025903</v>
      </c>
      <c r="V207" s="3">
        <v>-6.1574581953634597</v>
      </c>
      <c r="W207" s="3">
        <v>35.988127756110998</v>
      </c>
    </row>
    <row r="208" spans="1:23" x14ac:dyDescent="0.35">
      <c r="A208" s="2">
        <v>18300</v>
      </c>
      <c r="B208" s="3">
        <v>-10.832237351847199</v>
      </c>
      <c r="C208" s="3">
        <v>-11.6043842161904</v>
      </c>
      <c r="D208" s="3">
        <v>-10.8028078640082</v>
      </c>
      <c r="E208" s="3">
        <v>-9.4167507001243997</v>
      </c>
      <c r="F208" s="3">
        <v>-9.4022493626582495</v>
      </c>
      <c r="G208" s="3">
        <v>12.2775880901096</v>
      </c>
      <c r="I208" s="2">
        <v>18300</v>
      </c>
      <c r="J208" s="3">
        <v>-4.6285654790508302</v>
      </c>
      <c r="K208" s="3">
        <v>-4.6833539524528502</v>
      </c>
      <c r="L208" s="3">
        <v>-7.4260473112786904</v>
      </c>
      <c r="M208" s="3">
        <v>-7.4684280675663599</v>
      </c>
      <c r="N208" s="3">
        <v>-9.9182374204040897</v>
      </c>
      <c r="O208" s="3">
        <v>21.093301068684699</v>
      </c>
      <c r="Q208" s="2">
        <v>18300</v>
      </c>
      <c r="R208" s="3">
        <v>-10.114998347888699</v>
      </c>
      <c r="S208" s="3">
        <v>-8.8139321254171694</v>
      </c>
      <c r="T208" s="3">
        <v>-10.8580761199546</v>
      </c>
      <c r="U208" s="3">
        <v>-6.5135427776590102</v>
      </c>
      <c r="V208" s="3">
        <v>-6.9882940389781698</v>
      </c>
      <c r="W208" s="3">
        <v>34.842353046405201</v>
      </c>
    </row>
    <row r="209" spans="1:23" x14ac:dyDescent="0.35">
      <c r="A209" s="2">
        <v>18400</v>
      </c>
      <c r="B209" s="3">
        <v>-11.056307695609201</v>
      </c>
      <c r="C209" s="3">
        <v>-11.510937530407899</v>
      </c>
      <c r="D209" s="3">
        <v>-10.9249791516363</v>
      </c>
      <c r="E209" s="3">
        <v>-9.3273223178854003</v>
      </c>
      <c r="F209" s="3">
        <v>-9.4241893620074499</v>
      </c>
      <c r="G209" s="3">
        <v>11.5691791710952</v>
      </c>
      <c r="I209" s="2">
        <v>18400</v>
      </c>
      <c r="J209" s="3">
        <v>-4.6081740326450804</v>
      </c>
      <c r="K209" s="3">
        <v>-4.7481507984089601</v>
      </c>
      <c r="L209" s="3">
        <v>-7.3341304394384501</v>
      </c>
      <c r="M209" s="3">
        <v>-7.4340009297603604</v>
      </c>
      <c r="N209" s="3">
        <v>-10.3538496792785</v>
      </c>
      <c r="O209" s="3">
        <v>21.385534530023001</v>
      </c>
      <c r="Q209" s="2">
        <v>18400</v>
      </c>
      <c r="R209" s="3">
        <v>-10.078166396599601</v>
      </c>
      <c r="S209" s="3">
        <v>-9.0506592316983596</v>
      </c>
      <c r="T209" s="3">
        <v>-10.5866627405559</v>
      </c>
      <c r="U209" s="3">
        <v>-6.3590755405672299</v>
      </c>
      <c r="V209" s="3">
        <v>-7.4521587746946096</v>
      </c>
      <c r="W209" s="3">
        <v>33.4749452509798</v>
      </c>
    </row>
    <row r="210" spans="1:23" x14ac:dyDescent="0.35">
      <c r="A210" s="2">
        <v>18500</v>
      </c>
      <c r="B210" s="3">
        <v>-11.2726980872977</v>
      </c>
      <c r="C210" s="3">
        <v>-11.5039441607667</v>
      </c>
      <c r="D210" s="3">
        <v>-11.0099505890123</v>
      </c>
      <c r="E210" s="3">
        <v>-9.2981197942220408</v>
      </c>
      <c r="F210" s="3">
        <v>-9.3378932711555809</v>
      </c>
      <c r="G210" s="3">
        <v>10.9068391853897</v>
      </c>
      <c r="I210" s="2">
        <v>18500</v>
      </c>
      <c r="J210" s="3">
        <v>-4.6766532915112897</v>
      </c>
      <c r="K210" s="3">
        <v>-4.7763466003289698</v>
      </c>
      <c r="L210" s="3">
        <v>-7.2515737799010997</v>
      </c>
      <c r="M210" s="3">
        <v>-7.4221619983809699</v>
      </c>
      <c r="N210" s="3">
        <v>-10.789690114216</v>
      </c>
      <c r="O210" s="3">
        <v>21.285353189868498</v>
      </c>
      <c r="Q210" s="2">
        <v>18500</v>
      </c>
      <c r="R210" s="3">
        <v>-9.9933826351827406</v>
      </c>
      <c r="S210" s="3">
        <v>-9.2781268954015008</v>
      </c>
      <c r="T210" s="3">
        <v>-10.136473652278999</v>
      </c>
      <c r="U210" s="3">
        <v>-6.2285267908666304</v>
      </c>
      <c r="V210" s="3">
        <v>-7.8139114149385804</v>
      </c>
      <c r="W210" s="3">
        <v>31.8901599838679</v>
      </c>
    </row>
    <row r="211" spans="1:23" x14ac:dyDescent="0.35">
      <c r="A211" s="2">
        <v>18600</v>
      </c>
      <c r="B211" s="3">
        <v>-11.2279694193199</v>
      </c>
      <c r="C211" s="3">
        <v>-11.356748799835501</v>
      </c>
      <c r="D211" s="3">
        <v>-11.025079295662801</v>
      </c>
      <c r="E211" s="3">
        <v>-9.3493411164734699</v>
      </c>
      <c r="F211" s="3">
        <v>-9.0995285542179207</v>
      </c>
      <c r="G211" s="3">
        <v>10.1793357189924</v>
      </c>
      <c r="I211" s="2">
        <v>18600</v>
      </c>
      <c r="J211" s="3">
        <v>-4.7435686682387397</v>
      </c>
      <c r="K211" s="3">
        <v>-4.8709230584849896</v>
      </c>
      <c r="L211" s="3">
        <v>-6.9986564501922901</v>
      </c>
      <c r="M211" s="3">
        <v>-7.5117790333999599</v>
      </c>
      <c r="N211" s="3">
        <v>-11.1971670552366</v>
      </c>
      <c r="O211" s="3">
        <v>20.697807171044602</v>
      </c>
      <c r="Q211" s="2">
        <v>18600</v>
      </c>
      <c r="R211" s="3">
        <v>-10.090000513717101</v>
      </c>
      <c r="S211" s="3">
        <v>-9.4259402112532094</v>
      </c>
      <c r="T211" s="3">
        <v>-9.5772923360650903</v>
      </c>
      <c r="U211" s="3">
        <v>-5.8744565406156104</v>
      </c>
      <c r="V211" s="3">
        <v>-7.8149395498360503</v>
      </c>
      <c r="W211" s="3">
        <v>30.183996436108998</v>
      </c>
    </row>
    <row r="212" spans="1:23" x14ac:dyDescent="0.35">
      <c r="A212" s="2">
        <v>18700</v>
      </c>
      <c r="B212" s="3">
        <v>-11.2207888898793</v>
      </c>
      <c r="C212" s="3">
        <v>-11.1368050464673</v>
      </c>
      <c r="D212" s="3">
        <v>-11.1511520890593</v>
      </c>
      <c r="E212" s="3">
        <v>-9.2487693485633997</v>
      </c>
      <c r="F212" s="3">
        <v>-8.8502888642439395</v>
      </c>
      <c r="G212" s="3">
        <v>9.70684208010886</v>
      </c>
      <c r="I212" s="2">
        <v>18700</v>
      </c>
      <c r="J212" s="3">
        <v>-4.9193147626773897</v>
      </c>
      <c r="K212" s="3">
        <v>-4.9218361449475303</v>
      </c>
      <c r="L212" s="3">
        <v>-6.9757978676277999</v>
      </c>
      <c r="M212" s="3">
        <v>-7.7583267972777801</v>
      </c>
      <c r="N212" s="3">
        <v>-11.3523253458276</v>
      </c>
      <c r="O212" s="3">
        <v>20.079003811944599</v>
      </c>
      <c r="Q212" s="2">
        <v>18700</v>
      </c>
      <c r="R212" s="3">
        <v>-10.1594584268337</v>
      </c>
      <c r="S212" s="3">
        <v>-9.7773347202535206</v>
      </c>
      <c r="T212" s="3">
        <v>-9.0365558966995803</v>
      </c>
      <c r="U212" s="3">
        <v>-5.3600815419474301</v>
      </c>
      <c r="V212" s="3">
        <v>-7.5031649886052296</v>
      </c>
      <c r="W212" s="3">
        <v>28.683459489631201</v>
      </c>
    </row>
    <row r="213" spans="1:23" x14ac:dyDescent="0.35">
      <c r="A213" s="2">
        <v>18800</v>
      </c>
      <c r="B213" s="3">
        <v>-11.3111617284569</v>
      </c>
      <c r="C213" s="3">
        <v>-10.8110468255302</v>
      </c>
      <c r="D213" s="3">
        <v>-11.265836645090699</v>
      </c>
      <c r="E213" s="3">
        <v>-9.20422171482649</v>
      </c>
      <c r="F213" s="3">
        <v>-8.7137330902981702</v>
      </c>
      <c r="G213" s="3">
        <v>9.52903124526234</v>
      </c>
      <c r="I213" s="2">
        <v>18800</v>
      </c>
      <c r="J213" s="3">
        <v>-5.1608615594918001</v>
      </c>
      <c r="K213" s="3">
        <v>-5.0398981851398403</v>
      </c>
      <c r="L213" s="3">
        <v>-6.9702068732554299</v>
      </c>
      <c r="M213" s="3">
        <v>-7.8884396561606698</v>
      </c>
      <c r="N213" s="3">
        <v>-11.3955890435463</v>
      </c>
      <c r="O213" s="3">
        <v>19.560703204982801</v>
      </c>
      <c r="Q213" s="2">
        <v>18800</v>
      </c>
      <c r="R213" s="3">
        <v>-10.0095150065158</v>
      </c>
      <c r="S213" s="3">
        <v>-9.9375079076258395</v>
      </c>
      <c r="T213" s="3">
        <v>-8.5602196167854707</v>
      </c>
      <c r="U213" s="3">
        <v>-4.7747593764745604</v>
      </c>
      <c r="V213" s="3">
        <v>-7.36161977201649</v>
      </c>
      <c r="W213" s="3">
        <v>27.875878507537099</v>
      </c>
    </row>
    <row r="214" spans="1:23" x14ac:dyDescent="0.35">
      <c r="A214" s="2">
        <v>18900</v>
      </c>
      <c r="B214" s="3">
        <v>-11.305607245017701</v>
      </c>
      <c r="C214" s="3">
        <v>-10.5378162258869</v>
      </c>
      <c r="D214" s="3">
        <v>-11.333270824963201</v>
      </c>
      <c r="E214" s="3">
        <v>-9.1465390463874794</v>
      </c>
      <c r="F214" s="3">
        <v>-8.5845378720515804</v>
      </c>
      <c r="G214" s="3">
        <v>9.2687534699031406</v>
      </c>
      <c r="I214" s="2">
        <v>18900</v>
      </c>
      <c r="J214" s="3">
        <v>-5.5851268451588698</v>
      </c>
      <c r="K214" s="3">
        <v>-5.0540362370740999</v>
      </c>
      <c r="L214" s="3">
        <v>-6.9960358714909603</v>
      </c>
      <c r="M214" s="3">
        <v>-7.8952532840741396</v>
      </c>
      <c r="N214" s="3">
        <v>-11.4751589466991</v>
      </c>
      <c r="O214" s="3">
        <v>18.912687808374599</v>
      </c>
      <c r="Q214" s="2">
        <v>18900</v>
      </c>
      <c r="R214" s="3">
        <v>-9.75000433972507</v>
      </c>
      <c r="S214" s="3">
        <v>-9.6989528729646892</v>
      </c>
      <c r="T214" s="3">
        <v>-8.1804566141933197</v>
      </c>
      <c r="U214" s="3">
        <v>-4.1974077065168496</v>
      </c>
      <c r="V214" s="3">
        <v>-7.44408346011146</v>
      </c>
      <c r="W214" s="3">
        <v>27.582885845096801</v>
      </c>
    </row>
    <row r="215" spans="1:23" x14ac:dyDescent="0.35">
      <c r="A215" s="2">
        <v>19000</v>
      </c>
      <c r="B215" s="3">
        <v>-11.310645551796</v>
      </c>
      <c r="C215" s="3">
        <v>-10.6857653485089</v>
      </c>
      <c r="D215" s="3">
        <v>-11.307555001154</v>
      </c>
      <c r="E215" s="3">
        <v>-9.1039345142566308</v>
      </c>
      <c r="F215" s="3">
        <v>-8.26866142796184</v>
      </c>
      <c r="G215" s="3">
        <v>8.8600444082936107</v>
      </c>
      <c r="I215" s="2">
        <v>19000</v>
      </c>
      <c r="J215" s="3">
        <v>-5.9537865862721198</v>
      </c>
      <c r="K215" s="3">
        <v>-5.1142229054654402</v>
      </c>
      <c r="L215" s="3">
        <v>-7.1245712654332802</v>
      </c>
      <c r="M215" s="3">
        <v>-7.8565035039729301</v>
      </c>
      <c r="N215" s="3">
        <v>-11.4326915398293</v>
      </c>
      <c r="O215" s="3">
        <v>18.088611377073502</v>
      </c>
      <c r="Q215" s="2">
        <v>19000</v>
      </c>
      <c r="R215" s="3">
        <v>-9.3192020052673694</v>
      </c>
      <c r="S215" s="3">
        <v>-9.3210432279266708</v>
      </c>
      <c r="T215" s="3">
        <v>-7.6671144641667697</v>
      </c>
      <c r="U215" s="3">
        <v>-3.5350473465316798</v>
      </c>
      <c r="V215" s="3">
        <v>-7.80634935249953</v>
      </c>
      <c r="W215" s="3">
        <v>28.215947027952598</v>
      </c>
    </row>
    <row r="216" spans="1:23" x14ac:dyDescent="0.35">
      <c r="A216" s="2">
        <v>19100</v>
      </c>
      <c r="B216" s="3">
        <v>-11.559785060879801</v>
      </c>
      <c r="C216" s="3">
        <v>-10.8763098392327</v>
      </c>
      <c r="D216" s="3">
        <v>-11.557489137488</v>
      </c>
      <c r="E216" s="3">
        <v>-9.2013747564832897</v>
      </c>
      <c r="F216" s="3">
        <v>-7.9209128251867096</v>
      </c>
      <c r="G216" s="3">
        <v>8.6401461641365103</v>
      </c>
      <c r="I216" s="2">
        <v>19100</v>
      </c>
      <c r="J216" s="3">
        <v>-6.2001003539533999</v>
      </c>
      <c r="K216" s="3">
        <v>-5.1715281535665198</v>
      </c>
      <c r="L216" s="3">
        <v>-7.4741431927822797</v>
      </c>
      <c r="M216" s="3">
        <v>-7.7821708278431299</v>
      </c>
      <c r="N216" s="3">
        <v>-11.2150832604469</v>
      </c>
      <c r="O216" s="3">
        <v>17.695856414073099</v>
      </c>
      <c r="Q216" s="2">
        <v>19100</v>
      </c>
      <c r="R216" s="3">
        <v>-8.8825626572899505</v>
      </c>
      <c r="S216" s="3">
        <v>-8.8701974029691204</v>
      </c>
      <c r="T216" s="3">
        <v>-7.2326456771574001</v>
      </c>
      <c r="U216" s="3">
        <v>-2.95767927994034</v>
      </c>
      <c r="V216" s="3">
        <v>-8.2279177246036106</v>
      </c>
      <c r="W216" s="3">
        <v>29.455887006557202</v>
      </c>
    </row>
    <row r="217" spans="1:23" x14ac:dyDescent="0.35">
      <c r="A217" s="2">
        <v>19200</v>
      </c>
      <c r="B217" s="3">
        <v>-11.6849607328923</v>
      </c>
      <c r="C217" s="3">
        <v>-11.0552555495044</v>
      </c>
      <c r="D217" s="3">
        <v>-11.686865878476301</v>
      </c>
      <c r="E217" s="3">
        <v>-9.1231772999217906</v>
      </c>
      <c r="F217" s="3">
        <v>-7.5827427282963997</v>
      </c>
      <c r="G217" s="3">
        <v>8.7529926398270792</v>
      </c>
      <c r="I217" s="2">
        <v>19200</v>
      </c>
      <c r="J217" s="3">
        <v>-6.0705005166662804</v>
      </c>
      <c r="K217" s="3">
        <v>-5.3399129073259699</v>
      </c>
      <c r="L217" s="3">
        <v>-7.6008289294827396</v>
      </c>
      <c r="M217" s="3">
        <v>-7.5119236922623402</v>
      </c>
      <c r="N217" s="3">
        <v>-11.137321861492101</v>
      </c>
      <c r="O217" s="3">
        <v>17.092259117512398</v>
      </c>
      <c r="Q217" s="2">
        <v>19200</v>
      </c>
      <c r="R217" s="3">
        <v>-8.2009286600745508</v>
      </c>
      <c r="S217" s="3">
        <v>-8.3073109174407502</v>
      </c>
      <c r="T217" s="3">
        <v>-7.0156988748067004</v>
      </c>
      <c r="U217" s="3">
        <v>-2.6596083910232502</v>
      </c>
      <c r="V217" s="3">
        <v>-8.5990482323169406</v>
      </c>
      <c r="W217" s="3">
        <v>30.835012589734699</v>
      </c>
    </row>
    <row r="218" spans="1:23" x14ac:dyDescent="0.35">
      <c r="A218" s="2">
        <v>19300</v>
      </c>
      <c r="B218" s="3">
        <v>-11.6985787057049</v>
      </c>
      <c r="C218" s="3">
        <v>-11.1719094217137</v>
      </c>
      <c r="D218" s="3">
        <v>-11.822628634164699</v>
      </c>
      <c r="E218" s="3">
        <v>-9.2180339519347907</v>
      </c>
      <c r="F218" s="3">
        <v>-7.2592725895476198</v>
      </c>
      <c r="G218" s="3">
        <v>8.6790463221189906</v>
      </c>
      <c r="I218" s="2">
        <v>19300</v>
      </c>
      <c r="J218" s="3">
        <v>-5.7401433940627298</v>
      </c>
      <c r="K218" s="3">
        <v>-5.4301189177544602</v>
      </c>
      <c r="L218" s="3">
        <v>-7.6626588898855603</v>
      </c>
      <c r="M218" s="3">
        <v>-7.18588231932761</v>
      </c>
      <c r="N218" s="3">
        <v>-11.006485273402699</v>
      </c>
      <c r="O218" s="3">
        <v>16.595963412586102</v>
      </c>
      <c r="Q218" s="2">
        <v>19300</v>
      </c>
      <c r="R218" s="3">
        <v>-7.7117658460265703</v>
      </c>
      <c r="S218" s="3">
        <v>-7.87840677881759</v>
      </c>
      <c r="T218" s="3">
        <v>-6.8032335252153802</v>
      </c>
      <c r="U218" s="3">
        <v>-2.41450373420964</v>
      </c>
      <c r="V218" s="3">
        <v>-8.5427320920588805</v>
      </c>
      <c r="W218" s="3">
        <v>32.1348588846216</v>
      </c>
    </row>
    <row r="219" spans="1:23" x14ac:dyDescent="0.35">
      <c r="A219" s="2">
        <v>19400</v>
      </c>
      <c r="B219" s="3">
        <v>-11.6338381373471</v>
      </c>
      <c r="C219" s="3">
        <v>-11.5779704746262</v>
      </c>
      <c r="D219" s="3">
        <v>-11.7717275473625</v>
      </c>
      <c r="E219" s="3">
        <v>-9.4716968905063492</v>
      </c>
      <c r="F219" s="3">
        <v>-7.1029066737036501</v>
      </c>
      <c r="G219" s="3">
        <v>8.5180535876176098</v>
      </c>
      <c r="I219" s="2">
        <v>19400</v>
      </c>
      <c r="J219" s="3">
        <v>-5.0434160154276402</v>
      </c>
      <c r="K219" s="3">
        <v>-5.68718381920187</v>
      </c>
      <c r="L219" s="3">
        <v>-7.7009703562443903</v>
      </c>
      <c r="M219" s="3">
        <v>-6.9053083891534204</v>
      </c>
      <c r="N219" s="3">
        <v>-10.866543990952501</v>
      </c>
      <c r="O219" s="3">
        <v>16.098796397454699</v>
      </c>
      <c r="Q219" s="2">
        <v>19400</v>
      </c>
      <c r="R219" s="3">
        <v>-7.3823806968163597</v>
      </c>
      <c r="S219" s="3">
        <v>-7.7101347251324999</v>
      </c>
      <c r="T219" s="3">
        <v>-6.3316355124287202</v>
      </c>
      <c r="U219" s="3">
        <v>-2.1858242453539898</v>
      </c>
      <c r="V219" s="3">
        <v>-8.4079272916556693</v>
      </c>
      <c r="W219" s="3">
        <v>33.041631273937298</v>
      </c>
    </row>
    <row r="220" spans="1:23" x14ac:dyDescent="0.35">
      <c r="A220" s="2">
        <v>19500</v>
      </c>
      <c r="B220" s="3">
        <v>-11.592695030799</v>
      </c>
      <c r="C220" s="3">
        <v>-11.6373210211379</v>
      </c>
      <c r="D220" s="3">
        <v>-11.6136824266492</v>
      </c>
      <c r="E220" s="3">
        <v>-9.4876789965155801</v>
      </c>
      <c r="F220" s="3">
        <v>-7.1425705450468699</v>
      </c>
      <c r="G220" s="3">
        <v>8.2854082815516001</v>
      </c>
      <c r="I220" s="2">
        <v>19500</v>
      </c>
      <c r="J220" s="3">
        <v>-4.41726353006786</v>
      </c>
      <c r="K220" s="3">
        <v>-5.9458325345072902</v>
      </c>
      <c r="L220" s="3">
        <v>-7.5922392898027002</v>
      </c>
      <c r="M220" s="3">
        <v>-6.7570772379622097</v>
      </c>
      <c r="N220" s="3">
        <v>-10.8763567924128</v>
      </c>
      <c r="O220" s="3">
        <v>15.879503806002001</v>
      </c>
      <c r="Q220" s="2">
        <v>19500</v>
      </c>
      <c r="R220" s="3">
        <v>-7.0923096655710998</v>
      </c>
      <c r="S220" s="3">
        <v>-7.8368870402614004</v>
      </c>
      <c r="T220" s="3">
        <v>-6.2106612275846897</v>
      </c>
      <c r="U220" s="3">
        <v>-2.0300611293344599</v>
      </c>
      <c r="V220" s="3">
        <v>-7.9646969350221797</v>
      </c>
      <c r="W220" s="3">
        <v>33.596080115654502</v>
      </c>
    </row>
    <row r="221" spans="1:23" x14ac:dyDescent="0.35">
      <c r="A221" s="2">
        <v>19600</v>
      </c>
      <c r="B221" s="3">
        <v>-11.4132050396008</v>
      </c>
      <c r="C221" s="3">
        <v>-11.7346555278222</v>
      </c>
      <c r="D221" s="3">
        <v>-11.352369399084299</v>
      </c>
      <c r="E221" s="3">
        <v>-9.4078020784103096</v>
      </c>
      <c r="F221" s="3">
        <v>-7.3971227824272301</v>
      </c>
      <c r="G221" s="3">
        <v>7.8239664147043797</v>
      </c>
      <c r="I221" s="2">
        <v>19600</v>
      </c>
      <c r="J221" s="3">
        <v>-4.0083622800843504</v>
      </c>
      <c r="K221" s="3">
        <v>-6.23158254927879</v>
      </c>
      <c r="L221" s="3">
        <v>-7.4240315050903698</v>
      </c>
      <c r="M221" s="3">
        <v>-6.6157716083312499</v>
      </c>
      <c r="N221" s="3">
        <v>-10.963619273309</v>
      </c>
      <c r="O221" s="3">
        <v>15.5328751868028</v>
      </c>
      <c r="Q221" s="2">
        <v>19600</v>
      </c>
      <c r="R221" s="3">
        <v>-6.7285073773934103</v>
      </c>
      <c r="S221" s="3">
        <v>-8.0759942422176803</v>
      </c>
      <c r="T221" s="3">
        <v>-6.1019595177032997</v>
      </c>
      <c r="U221" s="3">
        <v>-2.1572654373023701</v>
      </c>
      <c r="V221" s="3">
        <v>-7.4007393939717296</v>
      </c>
      <c r="W221" s="3">
        <v>33.842485948183501</v>
      </c>
    </row>
    <row r="222" spans="1:23" x14ac:dyDescent="0.35">
      <c r="A222" s="2">
        <v>19700</v>
      </c>
      <c r="B222" s="3">
        <v>-11.404453478343701</v>
      </c>
      <c r="C222" s="3">
        <v>-12.0113671920858</v>
      </c>
      <c r="D222" s="3">
        <v>-11.1288664982165</v>
      </c>
      <c r="E222" s="3">
        <v>-9.4657852941505691</v>
      </c>
      <c r="F222" s="3">
        <v>-7.5543107803181302</v>
      </c>
      <c r="G222" s="3">
        <v>7.1018761252945097</v>
      </c>
      <c r="I222" s="2">
        <v>19700</v>
      </c>
      <c r="J222" s="3">
        <v>-3.7901308025685099</v>
      </c>
      <c r="K222" s="3">
        <v>-6.44932217362377</v>
      </c>
      <c r="L222" s="3">
        <v>-7.0736228973498099</v>
      </c>
      <c r="M222" s="3">
        <v>-6.5154386377849303</v>
      </c>
      <c r="N222" s="3">
        <v>-10.948334123469101</v>
      </c>
      <c r="O222" s="3">
        <v>15.378205204146701</v>
      </c>
      <c r="Q222" s="2">
        <v>19700</v>
      </c>
      <c r="R222" s="3">
        <v>-6.7770907983258697</v>
      </c>
      <c r="S222" s="3">
        <v>-8.3771359962415897</v>
      </c>
      <c r="T222" s="3">
        <v>-5.8424092840589799</v>
      </c>
      <c r="U222" s="3">
        <v>-2.23204825231366</v>
      </c>
      <c r="V222" s="3">
        <v>-7.1198854736022099</v>
      </c>
      <c r="W222" s="3">
        <v>33.762795162335699</v>
      </c>
    </row>
    <row r="223" spans="1:23" x14ac:dyDescent="0.35">
      <c r="A223" s="2">
        <v>19800</v>
      </c>
      <c r="B223" s="3">
        <v>-11.3707879623962</v>
      </c>
      <c r="C223" s="3">
        <v>-12.4493655519541</v>
      </c>
      <c r="D223" s="3">
        <v>-10.808118096760399</v>
      </c>
      <c r="E223" s="3">
        <v>-9.3605924313249496</v>
      </c>
      <c r="F223" s="3">
        <v>-7.5948114576894197</v>
      </c>
      <c r="G223" s="3">
        <v>6.5475493831337603</v>
      </c>
      <c r="I223" s="2">
        <v>19800</v>
      </c>
      <c r="J223" s="3">
        <v>-3.8337881702193402</v>
      </c>
      <c r="K223" s="3">
        <v>-6.6828229950855196</v>
      </c>
      <c r="L223" s="3">
        <v>-6.6473930471234102</v>
      </c>
      <c r="M223" s="3">
        <v>-6.5616714308450401</v>
      </c>
      <c r="N223" s="3">
        <v>-11.1140516659877</v>
      </c>
      <c r="O223" s="3">
        <v>15.0926943739412</v>
      </c>
      <c r="Q223" s="2">
        <v>19800</v>
      </c>
      <c r="R223" s="3">
        <v>-6.6691996770700204</v>
      </c>
      <c r="S223" s="3">
        <v>-8.5054043598201599</v>
      </c>
      <c r="T223" s="3">
        <v>-5.6637111922074199</v>
      </c>
      <c r="U223" s="3">
        <v>-2.6358763302008001</v>
      </c>
      <c r="V223" s="3">
        <v>-7.0744297339308897</v>
      </c>
      <c r="W223" s="3">
        <v>33.610045365412098</v>
      </c>
    </row>
    <row r="224" spans="1:23" x14ac:dyDescent="0.35">
      <c r="A224" s="2">
        <v>19900</v>
      </c>
      <c r="B224" s="3">
        <v>-11.498430406052099</v>
      </c>
      <c r="C224" s="3">
        <v>-12.6259200500142</v>
      </c>
      <c r="D224" s="3">
        <v>-10.507677114197399</v>
      </c>
      <c r="E224" s="3">
        <v>-9.2537576552560896</v>
      </c>
      <c r="F224" s="3">
        <v>-7.4055831331585704</v>
      </c>
      <c r="G224" s="3">
        <v>6.1049485865706599</v>
      </c>
      <c r="I224" s="2">
        <v>19900</v>
      </c>
      <c r="J224" s="3">
        <v>-4.1327033253371104</v>
      </c>
      <c r="K224" s="3">
        <v>-6.7721494150360897</v>
      </c>
      <c r="L224" s="3">
        <v>-6.23154957451586</v>
      </c>
      <c r="M224" s="3">
        <v>-6.77710587075922</v>
      </c>
      <c r="N224" s="3">
        <v>-11.227662200909799</v>
      </c>
      <c r="O224" s="3">
        <v>14.9251479896401</v>
      </c>
      <c r="Q224" s="2">
        <v>19900</v>
      </c>
      <c r="R224" s="3">
        <v>-6.5403197300754901</v>
      </c>
      <c r="S224" s="3">
        <v>-8.3979203778002294</v>
      </c>
      <c r="T224" s="3">
        <v>-5.7709618677649503</v>
      </c>
      <c r="U224" s="3">
        <v>-3.1011393831618399</v>
      </c>
      <c r="V224" s="3">
        <v>-6.8469159301843101</v>
      </c>
      <c r="W224" s="3">
        <v>33.414878469852098</v>
      </c>
    </row>
    <row r="225" spans="1:23" x14ac:dyDescent="0.35">
      <c r="A225" s="2">
        <v>20000</v>
      </c>
      <c r="B225" s="3">
        <v>-11.5181929823817</v>
      </c>
      <c r="C225" s="3">
        <v>-12.7736117278686</v>
      </c>
      <c r="D225" s="3">
        <v>-10.3061758612148</v>
      </c>
      <c r="E225" s="3">
        <v>-9.3825879602246403</v>
      </c>
      <c r="F225" s="3">
        <v>-7.2441758437740598</v>
      </c>
      <c r="G225" s="3">
        <v>5.9368932915775696</v>
      </c>
      <c r="I225" s="2">
        <v>20000</v>
      </c>
      <c r="J225" s="3">
        <v>-4.5165028230835196</v>
      </c>
      <c r="K225" s="3">
        <v>-6.8970909543437999</v>
      </c>
      <c r="L225" s="3">
        <v>-6.0009978440745302</v>
      </c>
      <c r="M225" s="3">
        <v>-7.1317422715887799</v>
      </c>
      <c r="N225" s="3">
        <v>-11.3773415252461</v>
      </c>
      <c r="O225" s="3">
        <v>14.8385503197819</v>
      </c>
      <c r="Q225" s="2">
        <v>20000</v>
      </c>
      <c r="R225" s="3">
        <v>-6.6598613684668297</v>
      </c>
      <c r="S225" s="3">
        <v>-8.1624212925341908</v>
      </c>
      <c r="T225" s="3">
        <v>-5.8127876127781501</v>
      </c>
      <c r="U225" s="3">
        <v>-3.4624453666792201</v>
      </c>
      <c r="V225" s="3">
        <v>-6.48840630130963</v>
      </c>
      <c r="W225" s="3">
        <v>33.044879026493497</v>
      </c>
    </row>
    <row r="227" spans="1:23" x14ac:dyDescent="0.35">
      <c r="A227" t="s">
        <v>45</v>
      </c>
      <c r="I227" t="s">
        <v>46</v>
      </c>
      <c r="Q227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76797-5B6D-2C44-BC6F-37CB00B73FD3}">
  <dimension ref="A1:I10"/>
  <sheetViews>
    <sheetView tabSelected="1" zoomScale="80" zoomScaleNormal="80" workbookViewId="0">
      <selection activeCell="K19" sqref="K19"/>
    </sheetView>
  </sheetViews>
  <sheetFormatPr defaultColWidth="10.90625" defaultRowHeight="15.6" x14ac:dyDescent="0.35"/>
  <cols>
    <col min="1" max="1" width="17.36328125" customWidth="1"/>
    <col min="2" max="3" width="12.453125" bestFit="1" customWidth="1"/>
    <col min="4" max="4" width="12.81640625" bestFit="1" customWidth="1"/>
  </cols>
  <sheetData>
    <row r="1" spans="1:9" x14ac:dyDescent="0.35">
      <c r="A1" s="2"/>
      <c r="B1" s="11" t="s">
        <v>13</v>
      </c>
      <c r="C1" s="11" t="s">
        <v>14</v>
      </c>
      <c r="D1" s="11" t="s">
        <v>15</v>
      </c>
      <c r="E1" s="2"/>
      <c r="F1" s="12" t="s">
        <v>47</v>
      </c>
      <c r="G1" s="12"/>
      <c r="H1" s="12"/>
      <c r="I1" s="2"/>
    </row>
    <row r="2" spans="1:9" x14ac:dyDescent="0.35">
      <c r="A2" s="1" t="s">
        <v>16</v>
      </c>
      <c r="B2" s="2">
        <v>0.94</v>
      </c>
      <c r="C2" s="2">
        <v>0.93</v>
      </c>
      <c r="D2" s="2">
        <v>0.89</v>
      </c>
      <c r="E2" s="2"/>
      <c r="F2" s="1" t="s">
        <v>17</v>
      </c>
      <c r="G2" s="1" t="s">
        <v>18</v>
      </c>
      <c r="H2" s="1" t="s">
        <v>19</v>
      </c>
      <c r="I2" s="2"/>
    </row>
    <row r="3" spans="1:9" x14ac:dyDescent="0.35">
      <c r="A3" s="1" t="s">
        <v>27</v>
      </c>
      <c r="B3" s="2" t="s">
        <v>30</v>
      </c>
      <c r="C3" s="2" t="s">
        <v>31</v>
      </c>
      <c r="D3" s="2" t="s">
        <v>32</v>
      </c>
      <c r="E3" s="2"/>
      <c r="F3" s="2" t="s">
        <v>13</v>
      </c>
      <c r="G3" s="2" t="s">
        <v>14</v>
      </c>
      <c r="H3" s="3">
        <v>0.96</v>
      </c>
      <c r="I3" s="2"/>
    </row>
    <row r="4" spans="1:9" x14ac:dyDescent="0.35">
      <c r="A4" s="1" t="s">
        <v>19</v>
      </c>
      <c r="B4" s="5">
        <v>1.31E-26</v>
      </c>
      <c r="C4" s="5">
        <v>2.0400000000000001E-21</v>
      </c>
      <c r="D4" s="5">
        <v>1.4900000000000001E-20</v>
      </c>
      <c r="E4" s="2"/>
      <c r="F4" s="2" t="s">
        <v>13</v>
      </c>
      <c r="G4" s="2" t="s">
        <v>15</v>
      </c>
      <c r="H4" s="3">
        <v>0.94</v>
      </c>
      <c r="I4" s="2"/>
    </row>
    <row r="5" spans="1:9" x14ac:dyDescent="0.35">
      <c r="A5" s="2"/>
      <c r="B5" s="2"/>
      <c r="C5" s="2"/>
      <c r="D5" s="2"/>
      <c r="E5" s="2"/>
      <c r="F5" s="2" t="s">
        <v>14</v>
      </c>
      <c r="G5" s="2" t="s">
        <v>15</v>
      </c>
      <c r="H5" s="3">
        <v>1</v>
      </c>
      <c r="I5" s="2"/>
    </row>
    <row r="6" spans="1:9" ht="17.75" x14ac:dyDescent="0.35">
      <c r="A6" s="7" t="s">
        <v>28</v>
      </c>
      <c r="B6" s="2"/>
      <c r="C6" s="2"/>
      <c r="D6" s="2"/>
      <c r="E6" s="2"/>
      <c r="F6" s="2"/>
      <c r="G6" s="2"/>
      <c r="H6" s="2"/>
      <c r="I6" s="2"/>
    </row>
    <row r="7" spans="1:9" x14ac:dyDescent="0.35">
      <c r="A7" s="7" t="s">
        <v>29</v>
      </c>
      <c r="B7" s="2"/>
      <c r="C7" s="2"/>
      <c r="D7" s="2"/>
      <c r="E7" s="2"/>
      <c r="F7" s="2"/>
      <c r="G7" s="2"/>
      <c r="H7" s="2"/>
      <c r="I7" s="2"/>
    </row>
    <row r="8" spans="1:9" x14ac:dyDescent="0.35">
      <c r="A8" s="2"/>
      <c r="B8" s="2"/>
      <c r="C8" s="2"/>
      <c r="D8" s="2"/>
      <c r="E8" s="2"/>
      <c r="F8" s="2"/>
      <c r="G8" s="2"/>
      <c r="H8" s="2"/>
      <c r="I8" s="2"/>
    </row>
    <row r="9" spans="1:9" x14ac:dyDescent="0.35">
      <c r="A9" s="2"/>
      <c r="B9" s="2"/>
      <c r="C9" s="2"/>
      <c r="D9" s="2"/>
      <c r="E9" s="2"/>
      <c r="F9" s="2"/>
      <c r="G9" s="2"/>
      <c r="H9" s="2"/>
      <c r="I9" s="2"/>
    </row>
    <row r="10" spans="1:9" x14ac:dyDescent="0.35">
      <c r="A10" s="2"/>
      <c r="B10" s="2"/>
      <c r="C10" s="2"/>
      <c r="D10" s="2"/>
      <c r="E10" s="2"/>
      <c r="F10" s="2"/>
      <c r="G10" s="2"/>
      <c r="H10" s="2"/>
      <c r="I10" s="2"/>
    </row>
  </sheetData>
  <mergeCells count="1"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E0917-FDAD-5646-AD71-85BB0ED9D90E}">
  <dimension ref="A1:H12"/>
  <sheetViews>
    <sheetView zoomScale="80" zoomScaleNormal="80" workbookViewId="0">
      <selection activeCell="N15" sqref="N15"/>
    </sheetView>
  </sheetViews>
  <sheetFormatPr defaultColWidth="10.90625" defaultRowHeight="15.6" x14ac:dyDescent="0.35"/>
  <sheetData>
    <row r="1" spans="1:8" x14ac:dyDescent="0.35">
      <c r="A1" s="2"/>
      <c r="B1" s="11" t="s">
        <v>13</v>
      </c>
      <c r="C1" s="11" t="s">
        <v>14</v>
      </c>
      <c r="D1" s="11" t="s">
        <v>15</v>
      </c>
      <c r="E1" s="2"/>
      <c r="F1" s="12" t="s">
        <v>48</v>
      </c>
      <c r="G1" s="12"/>
      <c r="H1" s="12"/>
    </row>
    <row r="2" spans="1:8" x14ac:dyDescent="0.35">
      <c r="A2" s="1" t="s">
        <v>20</v>
      </c>
      <c r="B2" s="3">
        <v>608.36041009463804</v>
      </c>
      <c r="C2" s="3">
        <v>581.61356466876998</v>
      </c>
      <c r="D2" s="3">
        <v>572.03722397476395</v>
      </c>
      <c r="E2" s="2"/>
      <c r="F2" s="1" t="s">
        <v>17</v>
      </c>
      <c r="G2" s="1" t="s">
        <v>18</v>
      </c>
      <c r="H2" s="1" t="s">
        <v>19</v>
      </c>
    </row>
    <row r="3" spans="1:8" x14ac:dyDescent="0.35">
      <c r="A3" s="1" t="s">
        <v>21</v>
      </c>
      <c r="B3" s="3">
        <v>458.771451104101</v>
      </c>
      <c r="C3" s="3">
        <v>711.30252365930596</v>
      </c>
      <c r="D3" s="3">
        <v>354.25299684542603</v>
      </c>
      <c r="E3" s="2"/>
      <c r="F3" s="2" t="s">
        <v>13</v>
      </c>
      <c r="G3" s="2" t="s">
        <v>14</v>
      </c>
      <c r="H3" s="2">
        <v>0.24</v>
      </c>
    </row>
    <row r="4" spans="1:8" x14ac:dyDescent="0.35">
      <c r="A4" s="1" t="s">
        <v>22</v>
      </c>
      <c r="B4" s="3">
        <v>635.25725552050505</v>
      </c>
      <c r="C4" s="3">
        <v>559.30646687697197</v>
      </c>
      <c r="D4" s="3">
        <v>462.14037854889602</v>
      </c>
      <c r="E4" s="2"/>
      <c r="F4" s="2" t="s">
        <v>13</v>
      </c>
      <c r="G4" s="2" t="s">
        <v>15</v>
      </c>
      <c r="H4" s="2">
        <v>0.16</v>
      </c>
    </row>
    <row r="5" spans="1:8" x14ac:dyDescent="0.35">
      <c r="A5" s="1" t="s">
        <v>23</v>
      </c>
      <c r="B5" s="3">
        <v>561.35378548895903</v>
      </c>
      <c r="C5" s="3">
        <v>501.95883280757101</v>
      </c>
      <c r="D5" s="3">
        <v>469.44148264984199</v>
      </c>
      <c r="E5" s="2"/>
      <c r="F5" s="2" t="s">
        <v>14</v>
      </c>
      <c r="G5" s="2" t="s">
        <v>15</v>
      </c>
      <c r="H5" s="2">
        <v>6.8999999999999999E-3</v>
      </c>
    </row>
    <row r="6" spans="1:8" x14ac:dyDescent="0.35">
      <c r="A6" s="1" t="s">
        <v>24</v>
      </c>
      <c r="B6" s="3">
        <v>616.00299684542597</v>
      </c>
      <c r="C6" s="3">
        <v>790.67602523659298</v>
      </c>
      <c r="D6" s="3">
        <v>372.31703470031601</v>
      </c>
      <c r="E6" s="2"/>
      <c r="F6" s="2"/>
      <c r="G6" s="2"/>
      <c r="H6" s="2"/>
    </row>
    <row r="7" spans="1:8" x14ac:dyDescent="0.35">
      <c r="A7" s="1" t="s">
        <v>8</v>
      </c>
      <c r="B7" s="3">
        <v>523.34495268138801</v>
      </c>
      <c r="C7" s="3">
        <v>600.90488958990602</v>
      </c>
      <c r="D7" s="3">
        <v>408.98391167192398</v>
      </c>
      <c r="E7" s="2"/>
      <c r="F7" s="2"/>
      <c r="G7" s="2"/>
      <c r="H7" s="2"/>
    </row>
    <row r="8" spans="1:8" x14ac:dyDescent="0.35">
      <c r="A8" s="1" t="s">
        <v>9</v>
      </c>
      <c r="B8" s="3">
        <v>324.89779179810699</v>
      </c>
      <c r="C8" s="3"/>
      <c r="D8" s="3">
        <v>379.93611987381701</v>
      </c>
      <c r="E8" s="2"/>
      <c r="F8" s="2"/>
      <c r="G8" s="2"/>
      <c r="H8" s="2"/>
    </row>
    <row r="9" spans="1:8" x14ac:dyDescent="0.35">
      <c r="A9" s="1" t="s">
        <v>26</v>
      </c>
      <c r="B9" s="3">
        <f>AVERAGE(B2:B8)</f>
        <v>532.56980621901778</v>
      </c>
      <c r="C9" s="3">
        <f>AVERAGE(C2:C8)</f>
        <v>624.29371713985302</v>
      </c>
      <c r="D9" s="3">
        <f t="shared" ref="D9" si="0">AVERAGE(D2:D8)</f>
        <v>431.30130689499782</v>
      </c>
      <c r="E9" s="2"/>
      <c r="F9" s="2"/>
      <c r="G9" s="2"/>
      <c r="H9" s="2"/>
    </row>
    <row r="10" spans="1:8" x14ac:dyDescent="0.35">
      <c r="A10" s="1" t="s">
        <v>11</v>
      </c>
      <c r="B10" s="3">
        <f>STDEV(B2:B8)/SQRT(7)</f>
        <v>41.615445665867583</v>
      </c>
      <c r="C10" s="3">
        <f>STDEV(C2:C8)/SQRT(6)</f>
        <v>43.516818262206414</v>
      </c>
      <c r="D10" s="3">
        <f t="shared" ref="D10" si="1">STDEV(D2:D8)/SQRT(7)</f>
        <v>28.770170861362143</v>
      </c>
      <c r="E10" s="2"/>
      <c r="F10" s="2"/>
      <c r="G10" s="2"/>
      <c r="H10" s="2"/>
    </row>
    <row r="11" spans="1:8" x14ac:dyDescent="0.35">
      <c r="B11" s="6"/>
      <c r="C11" s="6"/>
      <c r="D11" s="6"/>
    </row>
    <row r="12" spans="1:8" x14ac:dyDescent="0.35">
      <c r="A12" t="s">
        <v>25</v>
      </c>
    </row>
  </sheetData>
  <mergeCells count="1">
    <mergeCell ref="F1:H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-day spike and Ca2+ response</vt:lpstr>
      <vt:lpstr>5-day spike and Ca2+ response</vt:lpstr>
      <vt:lpstr>7-day spike and Ca2+ response</vt:lpstr>
      <vt:lpstr>Ca2+ response over time</vt:lpstr>
      <vt:lpstr>Linear regression statistics</vt:lpstr>
      <vt:lpstr>Basal GCaMP fluore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Xiao</dc:creator>
  <cp:lastModifiedBy>Su_4402</cp:lastModifiedBy>
  <dcterms:created xsi:type="dcterms:W3CDTF">2025-06-19T18:37:10Z</dcterms:created>
  <dcterms:modified xsi:type="dcterms:W3CDTF">2025-06-27T23:40:11Z</dcterms:modified>
</cp:coreProperties>
</file>